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mykytaartomov/Documents/Projects/NCMU_LAB/Siege_descendants/Submission/R2/"/>
    </mc:Choice>
  </mc:AlternateContent>
  <xr:revisionPtr revIDLastSave="0" documentId="13_ncr:1_{7D364717-2788-A04B-9140-5C9E643DEFC3}" xr6:coauthVersionLast="47" xr6:coauthVersionMax="47" xr10:uidLastSave="{00000000-0000-0000-0000-000000000000}"/>
  <bookViews>
    <workbookView xWindow="0" yWindow="500" windowWidth="28800" windowHeight="17500" activeTab="1" xr2:uid="{00000000-000D-0000-FFFF-FFFF00000000}"/>
  </bookViews>
  <sheets>
    <sheet name="Supplementary table S1" sheetId="1" r:id="rId1"/>
    <sheet name="Supplementary table S2" sheetId="2" r:id="rId2"/>
  </sheets>
  <calcPr calcId="191029"/>
  <extLst>
    <ext uri="GoogleSheetsCustomDataVersion2">
      <go:sheetsCustomData xmlns:go="http://customooxmlschemas.google.com/" r:id="rId7" roundtripDataChecksum="q0e94x8UGjSzpm/j53d0U5ZQOWmQRyRC/P1mWVpnKXY="/>
    </ext>
  </extLst>
</workbook>
</file>

<file path=xl/calcChain.xml><?xml version="1.0" encoding="utf-8"?>
<calcChain xmlns="http://schemas.openxmlformats.org/spreadsheetml/2006/main">
  <c r="X55" i="1" l="1"/>
  <c r="O55" i="1"/>
  <c r="F55" i="1"/>
  <c r="X54" i="1"/>
  <c r="O54" i="1"/>
  <c r="F54" i="1"/>
  <c r="X53" i="1"/>
  <c r="O53" i="1"/>
  <c r="F53" i="1"/>
  <c r="X52" i="1"/>
  <c r="O52" i="1"/>
  <c r="F52" i="1"/>
  <c r="X51" i="1"/>
  <c r="O51" i="1"/>
  <c r="F51" i="1"/>
  <c r="X50" i="1"/>
  <c r="O50" i="1"/>
  <c r="F50" i="1"/>
  <c r="X49" i="1"/>
  <c r="O49" i="1"/>
  <c r="F49" i="1"/>
  <c r="X48" i="1"/>
  <c r="O48" i="1"/>
  <c r="F48" i="1"/>
  <c r="X47" i="1"/>
  <c r="O47" i="1"/>
  <c r="F47" i="1"/>
  <c r="X46" i="1"/>
  <c r="O46" i="1"/>
  <c r="F46" i="1"/>
  <c r="X45" i="1"/>
  <c r="O45" i="1"/>
  <c r="F45" i="1"/>
  <c r="X44" i="1"/>
  <c r="O44" i="1"/>
  <c r="F44" i="1"/>
  <c r="X43" i="1"/>
  <c r="O43" i="1"/>
  <c r="F43" i="1"/>
  <c r="X42" i="1"/>
  <c r="O42" i="1"/>
  <c r="F42" i="1"/>
  <c r="X41" i="1"/>
  <c r="O41" i="1"/>
  <c r="F41" i="1"/>
  <c r="X40" i="1"/>
  <c r="O40" i="1"/>
  <c r="F40" i="1"/>
  <c r="X39" i="1"/>
  <c r="O39" i="1"/>
  <c r="F39" i="1"/>
  <c r="X38" i="1"/>
  <c r="O38" i="1"/>
  <c r="F38" i="1"/>
  <c r="X37" i="1"/>
  <c r="O37" i="1"/>
  <c r="F37" i="1"/>
  <c r="X36" i="1"/>
  <c r="O36" i="1"/>
  <c r="F36" i="1"/>
  <c r="X35" i="1"/>
  <c r="O35" i="1"/>
  <c r="F35" i="1"/>
  <c r="X34" i="1"/>
  <c r="O34" i="1"/>
  <c r="F34" i="1"/>
  <c r="X33" i="1"/>
  <c r="O33" i="1"/>
  <c r="F33" i="1"/>
  <c r="X32" i="1"/>
  <c r="O32" i="1"/>
  <c r="F32" i="1"/>
  <c r="X31" i="1"/>
  <c r="O31" i="1"/>
  <c r="F31" i="1"/>
  <c r="X30" i="1"/>
  <c r="O30" i="1"/>
  <c r="F30" i="1"/>
  <c r="X29" i="1"/>
  <c r="O29" i="1"/>
  <c r="F29" i="1"/>
  <c r="X28" i="1"/>
  <c r="O28" i="1"/>
  <c r="F28" i="1"/>
  <c r="X27" i="1"/>
  <c r="O27" i="1"/>
  <c r="F27" i="1"/>
  <c r="X26" i="1"/>
  <c r="O26" i="1"/>
  <c r="F26" i="1"/>
  <c r="X25" i="1"/>
  <c r="O25" i="1"/>
  <c r="F25" i="1"/>
  <c r="X24" i="1"/>
  <c r="O24" i="1"/>
  <c r="F24" i="1"/>
  <c r="X23" i="1"/>
  <c r="O23" i="1"/>
  <c r="F23" i="1"/>
  <c r="X22" i="1"/>
  <c r="O22" i="1"/>
  <c r="F22" i="1"/>
  <c r="X21" i="1"/>
  <c r="O21" i="1"/>
  <c r="F21" i="1"/>
  <c r="X20" i="1"/>
  <c r="O20" i="1"/>
  <c r="F20" i="1"/>
  <c r="X19" i="1"/>
  <c r="O19" i="1"/>
  <c r="F19" i="1"/>
  <c r="X18" i="1"/>
  <c r="O18" i="1"/>
  <c r="F18" i="1"/>
  <c r="X17" i="1"/>
  <c r="O17" i="1"/>
  <c r="F17" i="1"/>
  <c r="X16" i="1"/>
  <c r="O16" i="1"/>
  <c r="F16" i="1"/>
  <c r="X15" i="1"/>
  <c r="O15" i="1"/>
  <c r="F15" i="1"/>
  <c r="X14" i="1"/>
  <c r="O14" i="1"/>
  <c r="F14" i="1"/>
  <c r="X13" i="1"/>
  <c r="O13" i="1"/>
  <c r="F13" i="1"/>
  <c r="X12" i="1"/>
  <c r="O12" i="1"/>
  <c r="F12" i="1"/>
  <c r="X11" i="1"/>
  <c r="O11" i="1"/>
  <c r="F11" i="1"/>
  <c r="X10" i="1"/>
  <c r="O10" i="1"/>
  <c r="F10" i="1"/>
  <c r="X9" i="1"/>
  <c r="O9" i="1"/>
  <c r="F9" i="1"/>
  <c r="X8" i="1"/>
  <c r="O8" i="1"/>
  <c r="F8" i="1"/>
  <c r="X7" i="1"/>
  <c r="O7" i="1"/>
  <c r="F7" i="1"/>
  <c r="X6" i="1"/>
  <c r="O6" i="1"/>
  <c r="F6" i="1"/>
  <c r="X5" i="1"/>
  <c r="O5" i="1"/>
  <c r="F5" i="1"/>
  <c r="X4" i="1"/>
  <c r="O4" i="1"/>
  <c r="F4" i="1"/>
  <c r="X3" i="1"/>
  <c r="O3" i="1"/>
  <c r="F3" i="1"/>
</calcChain>
</file>

<file path=xl/sharedStrings.xml><?xml version="1.0" encoding="utf-8"?>
<sst xmlns="http://schemas.openxmlformats.org/spreadsheetml/2006/main" count="704" uniqueCount="626">
  <si>
    <t>Metanalys</t>
  </si>
  <si>
    <t>The first generation</t>
  </si>
  <si>
    <t>The second generation</t>
  </si>
  <si>
    <t>Phenotype_description</t>
  </si>
  <si>
    <t>Phenotype</t>
  </si>
  <si>
    <t>DLSS_meta: median [Q25;Q75]</t>
  </si>
  <si>
    <t>controls_meta: median [Q25;Q75]</t>
  </si>
  <si>
    <t>beta_meta</t>
  </si>
  <si>
    <t>OR_meta</t>
  </si>
  <si>
    <t>P_meta</t>
  </si>
  <si>
    <t>DLSS_proportion of missing values</t>
  </si>
  <si>
    <t>controls_proportion of missing values</t>
  </si>
  <si>
    <t>DLSS_1gen: median [Q25;Q75]</t>
  </si>
  <si>
    <t>controls_1gen: median [Q25;Q75]</t>
  </si>
  <si>
    <t>beta_1gen</t>
  </si>
  <si>
    <t>OR_1gen</t>
  </si>
  <si>
    <t>P_1gen</t>
  </si>
  <si>
    <t>DLSS_1gen_proportion of missing values</t>
  </si>
  <si>
    <t>controls_1gen_proportion of missing values</t>
  </si>
  <si>
    <t>DLSS_2gen: median [Q25;Q75]</t>
  </si>
  <si>
    <t>controls_2gen: median [Q25;Q75]</t>
  </si>
  <si>
    <t>beta_2gen</t>
  </si>
  <si>
    <t>OR_2gen</t>
  </si>
  <si>
    <t>P_2gen</t>
  </si>
  <si>
    <t>DLSS_2gen_proportion of missing values</t>
  </si>
  <si>
    <t>controls_2gen_proportion of missing values</t>
  </si>
  <si>
    <t>Food consumption PC2</t>
  </si>
  <si>
    <t>PC2_food</t>
  </si>
  <si>
    <t>-0.56 [-1.29;0.265838695780251]</t>
  </si>
  <si>
    <t>0.31 [-0.37;0.926102494792796]</t>
  </si>
  <si>
    <t>0.000000003769783146</t>
  </si>
  <si>
    <t>-0.58 [-1.28;0.357650932677247]</t>
  </si>
  <si>
    <t>0.29 [-0.53;1.00801005831856]</t>
  </si>
  <si>
    <t>0.000002147327368</t>
  </si>
  <si>
    <t>-0.51 [-1.19;0.119889924185311]</t>
  </si>
  <si>
    <t>0.52 [-0.08;0.779740265486389]</t>
  </si>
  <si>
    <t>0.0005288754811</t>
  </si>
  <si>
    <t>GFR, ml/min/1.73</t>
  </si>
  <si>
    <t>GFR</t>
  </si>
  <si>
    <t>94.01 [84.37;102.1425]</t>
  </si>
  <si>
    <t>102.5 [96.57;110.655]</t>
  </si>
  <si>
    <t>0.00000003939699346</t>
  </si>
  <si>
    <t>91.39 [81.69;98.6875]</t>
  </si>
  <si>
    <t>99.23 [94.17;103.59]</t>
  </si>
  <si>
    <t>0.00001094423549</t>
  </si>
  <si>
    <t>112.63 [95.04;117.055]</t>
  </si>
  <si>
    <t>120.71 [113.1;122.765]</t>
  </si>
  <si>
    <t>0.0004557618237</t>
  </si>
  <si>
    <t>Creatinine, mmol/l</t>
  </si>
  <si>
    <t>crea</t>
  </si>
  <si>
    <t>72.2 [65.12;83]</t>
  </si>
  <si>
    <t>65 [59.5;72]</t>
  </si>
  <si>
    <t>0.0000001366889752</t>
  </si>
  <si>
    <t>71.8 [65.43;81.65]</t>
  </si>
  <si>
    <t>64 [59;70.5]</t>
  </si>
  <si>
    <t>0.00009707186055</t>
  </si>
  <si>
    <t>76.05 [64.72;88.725]</t>
  </si>
  <si>
    <t>69 [60;75]</t>
  </si>
  <si>
    <t>0.0003555944725</t>
  </si>
  <si>
    <t>Insufficient consumption of fish, n (%)</t>
  </si>
  <si>
    <t>LFISH</t>
  </si>
  <si>
    <t>44 [57.89%]</t>
  </si>
  <si>
    <t>46 [26.29%]</t>
  </si>
  <si>
    <t>0.000003151867004</t>
  </si>
  <si>
    <t>28 [51.85%]</t>
  </si>
  <si>
    <t>31 [24.41%]</t>
  </si>
  <si>
    <t>0.0005226065454</t>
  </si>
  <si>
    <t>16 [72.73%]</t>
  </si>
  <si>
    <t>15 [31.25%]</t>
  </si>
  <si>
    <t>0.001511899049</t>
  </si>
  <si>
    <t>Excessive red meat consumption, n (%)</t>
  </si>
  <si>
    <t>M2_51_norm</t>
  </si>
  <si>
    <t>58 [76.31%]</t>
  </si>
  <si>
    <t>88 [50.03%]</t>
  </si>
  <si>
    <t>0.0001796290881</t>
  </si>
  <si>
    <t>43 [79.63%]</t>
  </si>
  <si>
    <t>62 [48.82%]</t>
  </si>
  <si>
    <t>0.0003102311581</t>
  </si>
  <si>
    <t>15 [68.18%]</t>
  </si>
  <si>
    <t>26 [54.17%]</t>
  </si>
  <si>
    <t>0.2378495643</t>
  </si>
  <si>
    <t>Laboratory biomarkers PC1</t>
  </si>
  <si>
    <t>PC1_biomarkers</t>
  </si>
  <si>
    <t>0.36 [-0.81;1.35629789608115]</t>
  </si>
  <si>
    <t>-0.17 [-1.23;0.970754136792132]</t>
  </si>
  <si>
    <t>0.003101339932</t>
  </si>
  <si>
    <t>1 [-0.08;1.55047612695502]</t>
  </si>
  <si>
    <t>0.26 [-0.49;1.27036658850793]</t>
  </si>
  <si>
    <t>0.01801418202</t>
  </si>
  <si>
    <t>-1.08 [-1.38;-0.478627459006755]</t>
  </si>
  <si>
    <t>-1.59 [-2.28;-0.807324418900172]</t>
  </si>
  <si>
    <t>0.02624734453</t>
  </si>
  <si>
    <t>Leptin, ng/ml</t>
  </si>
  <si>
    <t>leptin</t>
  </si>
  <si>
    <t>13.98 [5.73;30.09]</t>
  </si>
  <si>
    <t>10.75 [4.87;23.545]</t>
  </si>
  <si>
    <t>0.003118375323</t>
  </si>
  <si>
    <t>0.04</t>
  </si>
  <si>
    <t>20.31 [8.3;33.36]</t>
  </si>
  <si>
    <t>13.14 [6.62;25.47]</t>
  </si>
  <si>
    <t>0.0326851187</t>
  </si>
  <si>
    <t>9.32 [4.06;17.88]</t>
  </si>
  <si>
    <t>5.79 [3.04;10.7075]</t>
  </si>
  <si>
    <t>0.05133951165</t>
  </si>
  <si>
    <t>0.05</t>
  </si>
  <si>
    <t>Excess salt intake, n (%)</t>
  </si>
  <si>
    <t>HSALT</t>
  </si>
  <si>
    <t>24 [31.58%]</t>
  </si>
  <si>
    <t>87 [50.58%]</t>
  </si>
  <si>
    <t>0.005574356677</t>
  </si>
  <si>
    <t>0.02</t>
  </si>
  <si>
    <t>18 [33.33%]</t>
  </si>
  <si>
    <t>62 [49.21%]</t>
  </si>
  <si>
    <t>0.04155649818</t>
  </si>
  <si>
    <t>0.01</t>
  </si>
  <si>
    <t>6 [27.27%]</t>
  </si>
  <si>
    <t>25 [54.35%]</t>
  </si>
  <si>
    <t>0.0387358579</t>
  </si>
  <si>
    <t>Diabetes, n (%)</t>
  </si>
  <si>
    <t>DIS17</t>
  </si>
  <si>
    <t>7 [9.21%]</t>
  </si>
  <si>
    <t>2 [1.16%]</t>
  </si>
  <si>
    <t>0.006828238823</t>
  </si>
  <si>
    <t>6 [11.11%]</t>
  </si>
  <si>
    <t>2 [1.61%]</t>
  </si>
  <si>
    <t>0.01502296305</t>
  </si>
  <si>
    <t>1 [0.045%]</t>
  </si>
  <si>
    <t>0 [0%]</t>
  </si>
  <si>
    <t>0.3143</t>
  </si>
  <si>
    <t>HDL, mmol/l</t>
  </si>
  <si>
    <t>hdlp</t>
  </si>
  <si>
    <t>1.45 [1.18;1.68]</t>
  </si>
  <si>
    <t>1.31 [1.1;1.54]</t>
  </si>
  <si>
    <t>0.009466598689</t>
  </si>
  <si>
    <t>1.44 [1.15;1.68]</t>
  </si>
  <si>
    <t>1.29 [1.1;1.535]</t>
  </si>
  <si>
    <t>0.03048570711</t>
  </si>
  <si>
    <t>1.46 [1.32;1.6675]</t>
  </si>
  <si>
    <t>1.35 [1.15;1.575]</t>
  </si>
  <si>
    <t>0.132444089</t>
  </si>
  <si>
    <t>Lifestyle PC1</t>
  </si>
  <si>
    <t>PC1_life</t>
  </si>
  <si>
    <t>1.1 [-1.2;1.39419449679374]</t>
  </si>
  <si>
    <t>-0.97 [-1.26;1.33485414634801]</t>
  </si>
  <si>
    <t>0.03348051233</t>
  </si>
  <si>
    <t>1.17 [-1.18;1.40538937881354]</t>
  </si>
  <si>
    <t>-0.88 [-1.25;1.34151325060865]</t>
  </si>
  <si>
    <t>0.02746923444</t>
  </si>
  <si>
    <t>-1.1 [-1.26;1.35197300249448]</t>
  </si>
  <si>
    <t>-1.09 [-1.28;1.31853393895736]</t>
  </si>
  <si>
    <t>0.6911652865</t>
  </si>
  <si>
    <t>Diseases PC1</t>
  </si>
  <si>
    <t>PC1_dis</t>
  </si>
  <si>
    <t>-0.33 [-1.57;1.47826293549883]</t>
  </si>
  <si>
    <t>0.45 [-1.26;1.62440903087494]</t>
  </si>
  <si>
    <t>0.0459100782</t>
  </si>
  <si>
    <t>-0.91 [-2.17;0.507719525214231]</t>
  </si>
  <si>
    <t>-0.37 [-1.67;0.811682262301638]</t>
  </si>
  <si>
    <t>0.07176755661</t>
  </si>
  <si>
    <t>1.69 [-0.29;2.43886124645465]</t>
  </si>
  <si>
    <t>1.78 [1.21;2.32445991147507]</t>
  </si>
  <si>
    <t>0.2016781856</t>
  </si>
  <si>
    <t>Never smoked, n (%)</t>
  </si>
  <si>
    <t>M4_1b</t>
  </si>
  <si>
    <t>35 [46.05%]</t>
  </si>
  <si>
    <t>102 [58.29%]</t>
  </si>
  <si>
    <t>0.06413059344</t>
  </si>
  <si>
    <t>22 [40.74%]</t>
  </si>
  <si>
    <t>71 [55.91%]</t>
  </si>
  <si>
    <t>0.07011635832</t>
  </si>
  <si>
    <t>13 [59.09%]</t>
  </si>
  <si>
    <t>31 [64.58%]</t>
  </si>
  <si>
    <t>0.659270156</t>
  </si>
  <si>
    <t>Average sleep duration, hours</t>
  </si>
  <si>
    <t>M7_1</t>
  </si>
  <si>
    <t>8 [7;8]</t>
  </si>
  <si>
    <t>7 [7;8]</t>
  </si>
  <si>
    <t>0.07912578861</t>
  </si>
  <si>
    <t>0.03</t>
  </si>
  <si>
    <t>7.5 [7;8]</t>
  </si>
  <si>
    <t>7 [6.5;8]</t>
  </si>
  <si>
    <t>0.6518461428</t>
  </si>
  <si>
    <t>8 [7;9]</t>
  </si>
  <si>
    <t>0.03186399904</t>
  </si>
  <si>
    <t>Waist circumference ≥80 cm for females and ≥94 cm for males n (%)</t>
  </si>
  <si>
    <t>AO_94_80</t>
  </si>
  <si>
    <t>47 [61.84%]</t>
  </si>
  <si>
    <t>93 [53.14%]</t>
  </si>
  <si>
    <t>0.08871435098</t>
  </si>
  <si>
    <t>41 [75.93%]</t>
  </si>
  <si>
    <t>86 [67.72%]</t>
  </si>
  <si>
    <t>0.2399302875</t>
  </si>
  <si>
    <t>7 [14.58%]</t>
  </si>
  <si>
    <t>0.06752812612</t>
  </si>
  <si>
    <t>Achieving BP &lt;130/80 mm Hg.**, n (%)</t>
  </si>
  <si>
    <t>effBP2</t>
  </si>
  <si>
    <t>4 [25%]</t>
  </si>
  <si>
    <t>5 [15.15%]</t>
  </si>
  <si>
    <t>0.09292724634</t>
  </si>
  <si>
    <t>4 [12.9%]</t>
  </si>
  <si>
    <t>0.1023490823</t>
  </si>
  <si>
    <t>Awareness about hypertension in hypertensive participants, n (%)</t>
  </si>
  <si>
    <t>M8_6</t>
  </si>
  <si>
    <t>39 [51.32%]</t>
  </si>
  <si>
    <t>72 [41.14%]</t>
  </si>
  <si>
    <t>0.111349353</t>
  </si>
  <si>
    <t>33 [61.11%]</t>
  </si>
  <si>
    <t>0.1338298654</t>
  </si>
  <si>
    <t>10 [20.83%]</t>
  </si>
  <si>
    <t>0.479786916</t>
  </si>
  <si>
    <t>Fasting glucose, mmol/l (patients with DM were excluded)</t>
  </si>
  <si>
    <t>gluc</t>
  </si>
  <si>
    <t>5.19  [4.81;5.58]</t>
  </si>
  <si>
    <t>5.045 [4.62;5.52]</t>
  </si>
  <si>
    <t>0.119</t>
  </si>
  <si>
    <t>5.29 [4.97;5.61]</t>
  </si>
  <si>
    <t>5.12 [4.82;5.58]</t>
  </si>
  <si>
    <t>0.429</t>
  </si>
  <si>
    <t>4.96 [ 4.55;5.3]</t>
  </si>
  <si>
    <t>4.64 [4.35;5.36 ]</t>
  </si>
  <si>
    <t>0.0843</t>
  </si>
  <si>
    <t>DBP, mm Hg</t>
  </si>
  <si>
    <t>DBP</t>
  </si>
  <si>
    <t>81.5 [75.75;89.25]</t>
  </si>
  <si>
    <t>80 [72.5;86]</t>
  </si>
  <si>
    <t>0.125603569</t>
  </si>
  <si>
    <t>84.25 [77.62;90.5]</t>
  </si>
  <si>
    <t>82.5 [77;88.25]</t>
  </si>
  <si>
    <t>0.2719669202</t>
  </si>
  <si>
    <t>76.75 [70.12;82.75]</t>
  </si>
  <si>
    <t>72.5 [67.62;80]</t>
  </si>
  <si>
    <t>0.1770616314</t>
  </si>
  <si>
    <t>HDL in males &lt;1.0 and in females &lt;1.2 mmol/l*, n (%)</t>
  </si>
  <si>
    <t>grHDL2</t>
  </si>
  <si>
    <t>14 [18.42%]</t>
  </si>
  <si>
    <t>46 [26.44%]</t>
  </si>
  <si>
    <t>0.1386388634</t>
  </si>
  <si>
    <t>13 [24.07%]</t>
  </si>
  <si>
    <t>38 [30.16%]</t>
  </si>
  <si>
    <t>0.3162428078</t>
  </si>
  <si>
    <t>1 [4.55%]</t>
  </si>
  <si>
    <t>8 [16.67%]</t>
  </si>
  <si>
    <t>0.1992111038</t>
  </si>
  <si>
    <t>Cholesterol-lowering therapy, n (%)</t>
  </si>
  <si>
    <t>M8_39</t>
  </si>
  <si>
    <t>3 [3.95%]</t>
  </si>
  <si>
    <t>2 [1.15%]</t>
  </si>
  <si>
    <t>0.165982492</t>
  </si>
  <si>
    <t>3 [5.56%]</t>
  </si>
  <si>
    <t>2 [1.59%]</t>
  </si>
  <si>
    <t>0.1823475826</t>
  </si>
  <si>
    <t>Currently working, n (%)</t>
  </si>
  <si>
    <t>Standing</t>
  </si>
  <si>
    <t>60 [78.95%]</t>
  </si>
  <si>
    <t>149 [85.63%]</t>
  </si>
  <si>
    <t>0.1798161887</t>
  </si>
  <si>
    <t>106 [84.13%]</t>
  </si>
  <si>
    <t>0.1511880618</t>
  </si>
  <si>
    <t>19 [86.36%]</t>
  </si>
  <si>
    <t>43 [89.58%]</t>
  </si>
  <si>
    <t>0.7809229974</t>
  </si>
  <si>
    <t>Total cholesterol&gt;4.9 mmol/l*, n (%)</t>
  </si>
  <si>
    <t>grCHOL2</t>
  </si>
  <si>
    <t>57 [75%]</t>
  </si>
  <si>
    <t>119 [68%]</t>
  </si>
  <si>
    <t>0.19930497</t>
  </si>
  <si>
    <t>47 [87.04%]</t>
  </si>
  <si>
    <t>98 [77.17%]</t>
  </si>
  <si>
    <t>0.1036602481</t>
  </si>
  <si>
    <t>10 [45.45%]</t>
  </si>
  <si>
    <t>21 [43.75%]</t>
  </si>
  <si>
    <t>0.9609168279</t>
  </si>
  <si>
    <t>Insufficient sleep duration, n (%)</t>
  </si>
  <si>
    <t>M7_1_dop</t>
  </si>
  <si>
    <t>1 [1.32%]</t>
  </si>
  <si>
    <t>8 [4.71%]</t>
  </si>
  <si>
    <t>0.2085126493</t>
  </si>
  <si>
    <t>1 [1.85%]</t>
  </si>
  <si>
    <t>5 [4.07%]</t>
  </si>
  <si>
    <t>0.4986512336</t>
  </si>
  <si>
    <t>3 [0.063%</t>
  </si>
  <si>
    <t>0.5461</t>
  </si>
  <si>
    <t>0.023</t>
  </si>
  <si>
    <t>Vegetarian, n (%)</t>
  </si>
  <si>
    <t>M2_51_no</t>
  </si>
  <si>
    <t>8 [4.57%]</t>
  </si>
  <si>
    <t>0.2257986757</t>
  </si>
  <si>
    <t>6 [4.72%]</t>
  </si>
  <si>
    <t>0.3690927732</t>
  </si>
  <si>
    <t>2 [0.042%]</t>
  </si>
  <si>
    <t>Subjectively, the state of health is better than that of peers, n (%)</t>
  </si>
  <si>
    <t>M6_2</t>
  </si>
  <si>
    <t>28 [36.84%]</t>
  </si>
  <si>
    <t>51 [29.31%]</t>
  </si>
  <si>
    <t>0.2373480245</t>
  </si>
  <si>
    <t>21 [38.89%]</t>
  </si>
  <si>
    <t>36 [28.57%]</t>
  </si>
  <si>
    <t>0.1475712499</t>
  </si>
  <si>
    <t>7 [31.82%]</t>
  </si>
  <si>
    <t>0.9487291584</t>
  </si>
  <si>
    <t>Adiponectin, mcg/ml</t>
  </si>
  <si>
    <t>adiponectin</t>
  </si>
  <si>
    <t>11.63 [7.57;16.07]</t>
  </si>
  <si>
    <t>9.11 [5.65;14.415]</t>
  </si>
  <si>
    <t>0.2496341023</t>
  </si>
  <si>
    <t>11.59 [7.54;15.6375]</t>
  </si>
  <si>
    <t>10.38 [5.47;15.825]</t>
  </si>
  <si>
    <t>0.4475921683</t>
  </si>
  <si>
    <t>12.11 [9.96;16.66]</t>
  </si>
  <si>
    <t>8.38 [6.07;11.315]</t>
  </si>
  <si>
    <t>0.3696039988</t>
  </si>
  <si>
    <t>Smoking in the past, n (%)</t>
  </si>
  <si>
    <t>M4_1c</t>
  </si>
  <si>
    <t>22 [28.95%]</t>
  </si>
  <si>
    <t>39 [22.29%]</t>
  </si>
  <si>
    <t>0.2599162047</t>
  </si>
  <si>
    <t>17 [31.48%]</t>
  </si>
  <si>
    <t>28 [22.05%]</t>
  </si>
  <si>
    <t>0.2219080166</t>
  </si>
  <si>
    <t>5 [22.73%]</t>
  </si>
  <si>
    <t>11 [22.92%]</t>
  </si>
  <si>
    <t>0.9776197505</t>
  </si>
  <si>
    <t>Hypertension, n (%)</t>
  </si>
  <si>
    <t>AH</t>
  </si>
  <si>
    <t>34 [44.74%]</t>
  </si>
  <si>
    <t>66 [37.71%]</t>
  </si>
  <si>
    <t>0.2614689004</t>
  </si>
  <si>
    <t>29 [53.7%]</t>
  </si>
  <si>
    <t>58 [45.67%]</t>
  </si>
  <si>
    <t>0.3096681172</t>
  </si>
  <si>
    <t>0.4218694063</t>
  </si>
  <si>
    <t>Lifestyle PC2</t>
  </si>
  <si>
    <t>PC2_life</t>
  </si>
  <si>
    <t>-0.02 [-0.96;0.494254286628989]</t>
  </si>
  <si>
    <t>0.08 [-0.7;0.476191938736953]</t>
  </si>
  <si>
    <t>0.2653750222</t>
  </si>
  <si>
    <t>-0.02 [-0.96;0.540599900256156]</t>
  </si>
  <si>
    <t>0.08 [-0.69;0.476368161458386]</t>
  </si>
  <si>
    <t>0.4595517276</t>
  </si>
  <si>
    <t>-0.13 [-0.89;0.456899180100872]</t>
  </si>
  <si>
    <t>0.08 [-0.96;0.47531082512979]</t>
  </si>
  <si>
    <t>0.4658427493</t>
  </si>
  <si>
    <t>Subjectively excellent state of health, n (%)</t>
  </si>
  <si>
    <t>M6_1</t>
  </si>
  <si>
    <t>2 [2.63%]</t>
  </si>
  <si>
    <t>9 [5.14%]</t>
  </si>
  <si>
    <t>0.3448444772</t>
  </si>
  <si>
    <t>2 [1.57%]</t>
  </si>
  <si>
    <t>0.9333758686</t>
  </si>
  <si>
    <t>0.2485496949</t>
  </si>
  <si>
    <t>More than 50% of income is spent on food, n (%)</t>
  </si>
  <si>
    <t>M9_2</t>
  </si>
  <si>
    <t>32 [42.11%]</t>
  </si>
  <si>
    <t>83 [47.98%]</t>
  </si>
  <si>
    <t>0.3923833972</t>
  </si>
  <si>
    <t>26 [48.15%]</t>
  </si>
  <si>
    <t>67 [53.6%]</t>
  </si>
  <si>
    <t>0.572740258</t>
  </si>
  <si>
    <t>16 [33.33%]</t>
  </si>
  <si>
    <t>0.6353732803</t>
  </si>
  <si>
    <t>Food consumption PC1</t>
  </si>
  <si>
    <t>PC1_food</t>
  </si>
  <si>
    <t>-0.04 [-1;0.666982344735536]</t>
  </si>
  <si>
    <t>0.03 [-0.79;0.904033674227348]</t>
  </si>
  <si>
    <t>0.408422548</t>
  </si>
  <si>
    <t>0.22 [-1.11;0.902765941775728]</t>
  </si>
  <si>
    <t>0.07 [-0.63;0.957408063958411]</t>
  </si>
  <si>
    <t>0.5054293093</t>
  </si>
  <si>
    <t>-0.39 [-0.68;0.330486165537235]</t>
  </si>
  <si>
    <t>-0.11 [-0.99;0.544574774450277]</t>
  </si>
  <si>
    <t>0.6839742233</t>
  </si>
  <si>
    <t>BMI≥30 kg/m2, n (%)</t>
  </si>
  <si>
    <t>BMI_obes</t>
  </si>
  <si>
    <t>17 [22.37%]</t>
  </si>
  <si>
    <t>33 [18.86%]</t>
  </si>
  <si>
    <t>0.4197995083</t>
  </si>
  <si>
    <t>16 [29.63%]</t>
  </si>
  <si>
    <t>29 [22.83%]</t>
  </si>
  <si>
    <t>0.3159033968</t>
  </si>
  <si>
    <t>4 [8.33%]</t>
  </si>
  <si>
    <t>0.5691264008</t>
  </si>
  <si>
    <t>Currently smoking, n (%)</t>
  </si>
  <si>
    <t>M4_1a</t>
  </si>
  <si>
    <t>18 [23.68%]</t>
  </si>
  <si>
    <t>34 [19.43%]</t>
  </si>
  <si>
    <t>0.4345909731</t>
  </si>
  <si>
    <t>14 [25.93%]</t>
  </si>
  <si>
    <t>0.61917886</t>
  </si>
  <si>
    <t>4 [18.18%]</t>
  </si>
  <si>
    <t>6 [12.5%]</t>
  </si>
  <si>
    <t>0.5152274416</t>
  </si>
  <si>
    <t>Triglycerides, mmol/l</t>
  </si>
  <si>
    <t>Tg</t>
  </si>
  <si>
    <t>0.98 [0.69;1.4825]</t>
  </si>
  <si>
    <t>1.19 [0.82;1.595]</t>
  </si>
  <si>
    <t>0.4422879774</t>
  </si>
  <si>
    <t>1.04 [0.82;1.6]</t>
  </si>
  <si>
    <t>1.27 [0.96;1.755]</t>
  </si>
  <si>
    <t>0.6709432899</t>
  </si>
  <si>
    <t>0.72 [0.5;1.27]</t>
  </si>
  <si>
    <t>0.86 [0.62;1.1975]</t>
  </si>
  <si>
    <t>0.2914522811</t>
  </si>
  <si>
    <t>SBP, mm Hg.</t>
  </si>
  <si>
    <t>SBP</t>
  </si>
  <si>
    <t>131.5 [120.38;139.25]</t>
  </si>
  <si>
    <t>129.5 [120;140]</t>
  </si>
  <si>
    <t>0.4659581364</t>
  </si>
  <si>
    <t>131.75 [122.38;146.125]</t>
  </si>
  <si>
    <t>132 [123.75;140.5]</t>
  </si>
  <si>
    <t>0.8471498669</t>
  </si>
  <si>
    <t>130 [116;136.25]</t>
  </si>
  <si>
    <t>120 [110;126.25]</t>
  </si>
  <si>
    <t>0.08244523728</t>
  </si>
  <si>
    <t>Excessive sitting position, n (%)</t>
  </si>
  <si>
    <t>SITHIGH</t>
  </si>
  <si>
    <t>19 [27.14%]</t>
  </si>
  <si>
    <t>31 [22.63%]</t>
  </si>
  <si>
    <t>0.4669512428</t>
  </si>
  <si>
    <t>0.08</t>
  </si>
  <si>
    <t>0.22</t>
  </si>
  <si>
    <t>12 [24%]</t>
  </si>
  <si>
    <t>21 [21.43%]</t>
  </si>
  <si>
    <t>0.7283578686</t>
  </si>
  <si>
    <t>0.07</t>
  </si>
  <si>
    <t>0.23</t>
  </si>
  <si>
    <t>7 [35%]</t>
  </si>
  <si>
    <t>10 [25.64%]</t>
  </si>
  <si>
    <t>0.4049836628</t>
  </si>
  <si>
    <t>0.09</t>
  </si>
  <si>
    <t>0.19</t>
  </si>
  <si>
    <t>Total cholesterol, mmol/l</t>
  </si>
  <si>
    <t>chol</t>
  </si>
  <si>
    <t>5.57 [4.67;6.46]</t>
  </si>
  <si>
    <t>5.39 [4.7;6.2]</t>
  </si>
  <si>
    <t>0.4915670409</t>
  </si>
  <si>
    <t>6.04 [5.12;6.59]</t>
  </si>
  <si>
    <t>5.74 [5;6.59]</t>
  </si>
  <si>
    <t>0.4589836026</t>
  </si>
  <si>
    <t>4.76 [4.09;5.61]</t>
  </si>
  <si>
    <t>4.72 [4.05;5.2975]</t>
  </si>
  <si>
    <t>0.6465348027</t>
  </si>
  <si>
    <t>Diseases PC2</t>
  </si>
  <si>
    <t>PC2_dis</t>
  </si>
  <si>
    <t>-0.53 [-1.15;1.05907958673161]</t>
  </si>
  <si>
    <t>-0.3 [-1.14;1.14011594141227]</t>
  </si>
  <si>
    <t>0.4954917111</t>
  </si>
  <si>
    <t>-0.63 [-1.16;0.473384049350971]</t>
  </si>
  <si>
    <t>-0.49 [-1.13;0.862068035462837]</t>
  </si>
  <si>
    <t>0.2304464938</t>
  </si>
  <si>
    <t>1.12 [-0.82;1.41945244636468]</t>
  </si>
  <si>
    <t>0.37 [-1.17;1.38722462579964]</t>
  </si>
  <si>
    <t>0.5773483334</t>
  </si>
  <si>
    <t>Triglycerides&gt;1.7 mmol/l*, n (%)</t>
  </si>
  <si>
    <t>grTG2</t>
  </si>
  <si>
    <t>15 [19.74%]</t>
  </si>
  <si>
    <t>40 [22.99%]</t>
  </si>
  <si>
    <t>0.5363685416</t>
  </si>
  <si>
    <t>35 [27.78%]</t>
  </si>
  <si>
    <t>0.5259281448</t>
  </si>
  <si>
    <t>2 [9.09%]</t>
  </si>
  <si>
    <t>5 [10.42%]</t>
  </si>
  <si>
    <t>0.9213849484</t>
  </si>
  <si>
    <t>LDL&gt;3.0 mmol/l*, n (%)</t>
  </si>
  <si>
    <t>grLDL2</t>
  </si>
  <si>
    <t>54 [71.05%]</t>
  </si>
  <si>
    <t>120 [68.57%]</t>
  </si>
  <si>
    <t>0.6179343303</t>
  </si>
  <si>
    <t>45 [83.33%]</t>
  </si>
  <si>
    <t>97 [76.38%]</t>
  </si>
  <si>
    <t>0.2135399209</t>
  </si>
  <si>
    <t>9 [40.91%]</t>
  </si>
  <si>
    <t>23 [47.92%]</t>
  </si>
  <si>
    <t>0.5470302687</t>
  </si>
  <si>
    <t>Awareness about hypercholesterolemia, n (%)</t>
  </si>
  <si>
    <t>M8_38</t>
  </si>
  <si>
    <t>20 [26.32%]</t>
  </si>
  <si>
    <t>42 [24%]</t>
  </si>
  <si>
    <t>0.6298460276</t>
  </si>
  <si>
    <t>19 [35.19%]</t>
  </si>
  <si>
    <t>38 [29.92%]</t>
  </si>
  <si>
    <t>0.4243510739</t>
  </si>
  <si>
    <t>0.5670673866</t>
  </si>
  <si>
    <t>Excessive consumption of sugar, n (%)</t>
  </si>
  <si>
    <t>HSUG</t>
  </si>
  <si>
    <t>108 [63.91%]</t>
  </si>
  <si>
    <t>0.7520103416</t>
  </si>
  <si>
    <t>32 [59.26%]</t>
  </si>
  <si>
    <t>81 [66.39%]</t>
  </si>
  <si>
    <t>0.3286261373</t>
  </si>
  <si>
    <t>27 [57.45%]</t>
  </si>
  <si>
    <t>0.387187218</t>
  </si>
  <si>
    <t>AHT in hypertensive participants, n (%)</t>
  </si>
  <si>
    <t>AH_dop</t>
  </si>
  <si>
    <t>16 [47.06%]</t>
  </si>
  <si>
    <t>33 [50%]</t>
  </si>
  <si>
    <t>0.7715385197</t>
  </si>
  <si>
    <t>16 [55.17%]</t>
  </si>
  <si>
    <t>31 [53.45%]</t>
  </si>
  <si>
    <t>0.9979972343</t>
  </si>
  <si>
    <t>2 [0.25%]</t>
  </si>
  <si>
    <t>0.5238</t>
  </si>
  <si>
    <t>Achieving BP &lt; 140/90 mm Hg.**, n (%)</t>
  </si>
  <si>
    <t>effBP1</t>
  </si>
  <si>
    <t>7 [43.75%]</t>
  </si>
  <si>
    <t>17 [51.52%]</t>
  </si>
  <si>
    <t>0.7973345342</t>
  </si>
  <si>
    <t>15 [48.39%]</t>
  </si>
  <si>
    <t>0.7088470124</t>
  </si>
  <si>
    <t>1 [50%]</t>
  </si>
  <si>
    <t>LDL, mmol/l</t>
  </si>
  <si>
    <t>ldlp</t>
  </si>
  <si>
    <t>3.45 [2.68;4.3825]</t>
  </si>
  <si>
    <t>3.48 [2.85;4.17]</t>
  </si>
  <si>
    <t>0.855942461</t>
  </si>
  <si>
    <t>3.75 [3.15;4.6275]</t>
  </si>
  <si>
    <t>3.72 [3.1;4.49]</t>
  </si>
  <si>
    <t>0.8368560745</t>
  </si>
  <si>
    <t>2.74 [2.24;3.365]</t>
  </si>
  <si>
    <t>2.96 [2.26;3.325]</t>
  </si>
  <si>
    <t>0.6991358949</t>
  </si>
  <si>
    <t>Fasting hyperglycemia above 5.6 mmol/l, n (%)</t>
  </si>
  <si>
    <t>HyperGLU_56new</t>
  </si>
  <si>
    <t>16 [21.05%]</t>
  </si>
  <si>
    <t>35 [20.11%]</t>
  </si>
  <si>
    <t>0.887399102</t>
  </si>
  <si>
    <t>30 [23.81%]</t>
  </si>
  <si>
    <t>0.9277600628</t>
  </si>
  <si>
    <t>3 [13.64%]</t>
  </si>
  <si>
    <t>0.5965712722</t>
  </si>
  <si>
    <t>Walking time per day, minutes</t>
  </si>
  <si>
    <t>M3_2</t>
  </si>
  <si>
    <t>60 [40;90]</t>
  </si>
  <si>
    <t>60 [30;112.5]</t>
  </si>
  <si>
    <t>0.8875550769</t>
  </si>
  <si>
    <t>0.18</t>
  </si>
  <si>
    <t>60 [30;120]</t>
  </si>
  <si>
    <t>0.4321445351</t>
  </si>
  <si>
    <t>0.15</t>
  </si>
  <si>
    <t>0.1</t>
  </si>
  <si>
    <t>60 [52.5;82.5]</t>
  </si>
  <si>
    <t>60 [30;82.5]</t>
  </si>
  <si>
    <t>0.6007752617</t>
  </si>
  <si>
    <t>0.27</t>
  </si>
  <si>
    <t>Laboratory biomarkers PC2</t>
  </si>
  <si>
    <t>PC2_biomarkers</t>
  </si>
  <si>
    <t>0.1 [-0.85;1.09774208132982]</t>
  </si>
  <si>
    <t>-0.14 [-0.91;0.861948085322241]</t>
  </si>
  <si>
    <t>0.8944272088</t>
  </si>
  <si>
    <t>0.13 [-0.9;1.13623051276906]</t>
  </si>
  <si>
    <t>-0.03 [-0.89;0.896329104754874]</t>
  </si>
  <si>
    <t>0.8636763945</t>
  </si>
  <si>
    <t>0.03 [-0.7;0.922004588515336]</t>
  </si>
  <si>
    <t>-0.3 [-0.93;0.511530546603504]</t>
  </si>
  <si>
    <t>0.8951600756</t>
  </si>
  <si>
    <t>Higher education, n (%)</t>
  </si>
  <si>
    <t>Education</t>
  </si>
  <si>
    <t>109 [62.64%]</t>
  </si>
  <si>
    <t>0.8968019816</t>
  </si>
  <si>
    <t>36 [66.67%]</t>
  </si>
  <si>
    <t>69 [54.76%]</t>
  </si>
  <si>
    <t>0.1434077031</t>
  </si>
  <si>
    <t>11 [50%]</t>
  </si>
  <si>
    <t>40 [83.33%]</t>
  </si>
  <si>
    <t>0.005041467851</t>
  </si>
  <si>
    <t>Sufficient consumption of vegetables and fruits, n (%)</t>
  </si>
  <si>
    <t>LFVI</t>
  </si>
  <si>
    <t>26 [34.21%]</t>
  </si>
  <si>
    <t>59 [33.71%]</t>
  </si>
  <si>
    <t>0.9740169809</t>
  </si>
  <si>
    <t>0.7211385562</t>
  </si>
  <si>
    <t>8 [36.36%]</t>
  </si>
  <si>
    <t>0.5816810344</t>
  </si>
  <si>
    <t>Alcohol intake, n (%)</t>
  </si>
  <si>
    <t>ALC</t>
  </si>
  <si>
    <t>68 [90.67%]</t>
  </si>
  <si>
    <t>156 [90.7%]</t>
  </si>
  <si>
    <t>0.9830507285</t>
  </si>
  <si>
    <t>46 [86.79%]</t>
  </si>
  <si>
    <t>113 [90.4%]</t>
  </si>
  <si>
    <t>0.5172204904</t>
  </si>
  <si>
    <t>22 [100%]</t>
  </si>
  <si>
    <t>43 [91.49%]</t>
  </si>
  <si>
    <t>0.9931788429</t>
  </si>
  <si>
    <t>Notes: p - significance level, n-quantity, BMI – body mass index, SBP – systolic blood pressure, DBP – diastolic blood pressure, LDL – low–density lipoproteins, HDL – high–density lipoproteins, GFR - glomerular filtration rate. *- presence of cholesterol-lowering therapy</t>
  </si>
  <si>
    <t>PC1</t>
  </si>
  <si>
    <t>PC2</t>
  </si>
  <si>
    <t>PC3</t>
  </si>
  <si>
    <t>PC4</t>
  </si>
  <si>
    <t>PC5</t>
  </si>
  <si>
    <t>PC6</t>
  </si>
  <si>
    <t>-0.5016225</t>
  </si>
  <si>
    <t>0.3531632</t>
  </si>
  <si>
    <t>0.34350250</t>
  </si>
  <si>
    <t>-0.45760333</t>
  </si>
  <si>
    <t>0.11742261</t>
  </si>
  <si>
    <t>-0.5314770</t>
  </si>
  <si>
    <t>-0.3667446</t>
  </si>
  <si>
    <t>-0.6459426</t>
  </si>
  <si>
    <t>-0.07235195</t>
  </si>
  <si>
    <t>0.44052457</t>
  </si>
  <si>
    <t>0.06577645</t>
  </si>
  <si>
    <t>-0.4946043</t>
  </si>
  <si>
    <t>-0.4096359</t>
  </si>
  <si>
    <t>0.2155576</t>
  </si>
  <si>
    <t>-0.49582282</t>
  </si>
  <si>
    <t>0.09933576</t>
  </si>
  <si>
    <t>0.67490995</t>
  </si>
  <si>
    <t>0.2729873</t>
  </si>
  <si>
    <t>0.5642921</t>
  </si>
  <si>
    <t>0.2008263</t>
  </si>
  <si>
    <t>-0.46358037</t>
  </si>
  <si>
    <t>-0.03923646</t>
  </si>
  <si>
    <t>0.19509812</t>
  </si>
  <si>
    <t>-0.6218792</t>
  </si>
  <si>
    <t>0.2681395</t>
  </si>
  <si>
    <t>0.1928118</t>
  </si>
  <si>
    <t>0.62641271</t>
  </si>
  <si>
    <t>0.49460381</t>
  </si>
  <si>
    <t>0.50267452</t>
  </si>
  <si>
    <t>-0.0348904</t>
  </si>
  <si>
    <t>0.2361089</t>
  </si>
  <si>
    <t>-0.5779804</t>
  </si>
  <si>
    <t>0.15372482</t>
  </si>
  <si>
    <t>-0.58352144</t>
  </si>
  <si>
    <t>0.48542455</t>
  </si>
  <si>
    <t>0.10210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scheme val="minor"/>
    </font>
    <font>
      <sz val="11"/>
      <color theme="1"/>
      <name val="Times New Roman"/>
    </font>
    <font>
      <b/>
      <sz val="11"/>
      <color theme="1"/>
      <name val="Times New Roman"/>
    </font>
    <font>
      <sz val="11"/>
      <color rgb="FF00000A"/>
      <name val="Times New Roman"/>
    </font>
    <font>
      <sz val="11"/>
      <color rgb="FF000000"/>
      <name val="Consolas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1" xfId="0" applyFont="1" applyFill="1" applyBorder="1"/>
    <xf numFmtId="0" fontId="4" fillId="2" borderId="1" xfId="0" applyFont="1" applyFill="1" applyBorder="1"/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985"/>
  <sheetViews>
    <sheetView workbookViewId="0"/>
  </sheetViews>
  <sheetFormatPr baseColWidth="10" defaultColWidth="14.5" defaultRowHeight="15" customHeight="1" x14ac:dyDescent="0.2"/>
  <cols>
    <col min="1" max="1" width="43" customWidth="1"/>
    <col min="2" max="2" width="20.83203125" customWidth="1"/>
    <col min="3" max="3" width="17.5" customWidth="1"/>
    <col min="4" max="4" width="11.5" customWidth="1"/>
    <col min="5" max="5" width="10.6640625" customWidth="1"/>
    <col min="6" max="7" width="15.5" customWidth="1"/>
    <col min="8" max="10" width="10.6640625" customWidth="1"/>
    <col min="11" max="11" width="18.83203125" customWidth="1"/>
    <col min="12" max="19" width="10.6640625" customWidth="1"/>
    <col min="20" max="20" width="28.33203125" customWidth="1"/>
    <col min="21" max="34" width="10.6640625" customWidth="1"/>
  </cols>
  <sheetData>
    <row r="1" spans="1:34" x14ac:dyDescent="0.2">
      <c r="A1" s="1"/>
      <c r="B1" s="2"/>
      <c r="C1" s="6" t="s">
        <v>0</v>
      </c>
      <c r="D1" s="7"/>
      <c r="E1" s="7"/>
      <c r="F1" s="7"/>
      <c r="G1" s="7"/>
      <c r="H1" s="7"/>
      <c r="I1" s="7"/>
      <c r="J1" s="2"/>
      <c r="K1" s="2"/>
      <c r="L1" s="6" t="s">
        <v>1</v>
      </c>
      <c r="M1" s="7"/>
      <c r="N1" s="7"/>
      <c r="O1" s="7"/>
      <c r="P1" s="7"/>
      <c r="Q1" s="7"/>
      <c r="R1" s="7"/>
      <c r="S1" s="2"/>
      <c r="T1" s="2"/>
      <c r="U1" s="6" t="s">
        <v>2</v>
      </c>
      <c r="V1" s="7"/>
      <c r="W1" s="7"/>
      <c r="X1" s="7"/>
      <c r="Y1" s="7"/>
      <c r="Z1" s="7"/>
      <c r="AA1" s="7"/>
      <c r="AB1" s="1"/>
      <c r="AC1" s="1"/>
      <c r="AD1" s="1"/>
      <c r="AE1" s="1"/>
      <c r="AF1" s="1"/>
      <c r="AG1" s="1"/>
      <c r="AH1" s="1"/>
    </row>
    <row r="2" spans="1:34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/>
      <c r="K2" s="2"/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/>
      <c r="T2" s="2"/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1"/>
      <c r="AC2" s="1"/>
      <c r="AD2" s="1"/>
      <c r="AE2" s="1"/>
      <c r="AF2" s="1"/>
      <c r="AG2" s="1"/>
      <c r="AH2" s="1"/>
    </row>
    <row r="3" spans="1:34" x14ac:dyDescent="0.2">
      <c r="A3" s="1" t="s">
        <v>26</v>
      </c>
      <c r="B3" s="1" t="s">
        <v>27</v>
      </c>
      <c r="C3" s="1" t="s">
        <v>28</v>
      </c>
      <c r="D3" s="1" t="s">
        <v>29</v>
      </c>
      <c r="E3" s="1">
        <v>-1.06</v>
      </c>
      <c r="F3" s="1">
        <f t="shared" ref="F3:F55" si="0">EXP(E3)</f>
        <v>0.3464558103300574</v>
      </c>
      <c r="G3" s="1" t="s">
        <v>30</v>
      </c>
      <c r="H3" s="1">
        <v>0</v>
      </c>
      <c r="I3" s="1">
        <v>0</v>
      </c>
      <c r="J3" s="1"/>
      <c r="K3" s="1"/>
      <c r="L3" s="1" t="s">
        <v>31</v>
      </c>
      <c r="M3" s="1" t="s">
        <v>32</v>
      </c>
      <c r="N3" s="1">
        <v>-1</v>
      </c>
      <c r="O3" s="1">
        <f t="shared" ref="O3:O55" si="1">EXP(N3)</f>
        <v>0.36787944117144233</v>
      </c>
      <c r="P3" s="1" t="s">
        <v>33</v>
      </c>
      <c r="Q3" s="1">
        <v>0</v>
      </c>
      <c r="R3" s="1">
        <v>0</v>
      </c>
      <c r="S3" s="1"/>
      <c r="T3" s="1"/>
      <c r="U3" s="1" t="s">
        <v>34</v>
      </c>
      <c r="V3" s="1" t="s">
        <v>35</v>
      </c>
      <c r="W3" s="1">
        <v>-1.2430000000000001</v>
      </c>
      <c r="X3" s="1">
        <f t="shared" ref="X3:X55" si="2">EXP(W3)</f>
        <v>0.28851736621296131</v>
      </c>
      <c r="Y3" s="1" t="s">
        <v>36</v>
      </c>
      <c r="Z3" s="1">
        <v>0</v>
      </c>
      <c r="AA3" s="1">
        <v>0</v>
      </c>
      <c r="AB3" s="1"/>
      <c r="AC3" s="1"/>
      <c r="AD3" s="1"/>
      <c r="AE3" s="1"/>
      <c r="AF3" s="1"/>
      <c r="AG3" s="1"/>
      <c r="AH3" s="1"/>
    </row>
    <row r="4" spans="1:34" x14ac:dyDescent="0.2">
      <c r="A4" s="3" t="s">
        <v>37</v>
      </c>
      <c r="B4" s="1" t="s">
        <v>38</v>
      </c>
      <c r="C4" s="1" t="s">
        <v>39</v>
      </c>
      <c r="D4" s="1" t="s">
        <v>40</v>
      </c>
      <c r="E4" s="1">
        <v>-0.08</v>
      </c>
      <c r="F4" s="1">
        <f t="shared" si="0"/>
        <v>0.92311634638663576</v>
      </c>
      <c r="G4" s="1" t="s">
        <v>41</v>
      </c>
      <c r="H4" s="1">
        <v>0</v>
      </c>
      <c r="I4" s="1">
        <v>0</v>
      </c>
      <c r="J4" s="1"/>
      <c r="K4" s="1"/>
      <c r="L4" s="1" t="s">
        <v>42</v>
      </c>
      <c r="M4" s="1" t="s">
        <v>43</v>
      </c>
      <c r="N4" s="1">
        <v>-7.5999999999999998E-2</v>
      </c>
      <c r="O4" s="1">
        <f t="shared" si="1"/>
        <v>0.92681620655938224</v>
      </c>
      <c r="P4" s="1" t="s">
        <v>44</v>
      </c>
      <c r="Q4" s="1">
        <v>0</v>
      </c>
      <c r="R4" s="1">
        <v>0</v>
      </c>
      <c r="S4" s="1"/>
      <c r="T4" s="1"/>
      <c r="U4" s="1" t="s">
        <v>45</v>
      </c>
      <c r="V4" s="1" t="s">
        <v>46</v>
      </c>
      <c r="W4" s="1">
        <v>-0.17899999999999999</v>
      </c>
      <c r="X4" s="1">
        <f t="shared" si="2"/>
        <v>0.8361058993970355</v>
      </c>
      <c r="Y4" s="1" t="s">
        <v>47</v>
      </c>
      <c r="Z4" s="1">
        <v>0</v>
      </c>
      <c r="AA4" s="1">
        <v>0</v>
      </c>
      <c r="AB4" s="1"/>
      <c r="AC4" s="1"/>
      <c r="AD4" s="1"/>
      <c r="AE4" s="1"/>
      <c r="AF4" s="1"/>
      <c r="AG4" s="1"/>
      <c r="AH4" s="1"/>
    </row>
    <row r="5" spans="1:34" x14ac:dyDescent="0.2">
      <c r="A5" s="3" t="s">
        <v>48</v>
      </c>
      <c r="B5" s="1" t="s">
        <v>49</v>
      </c>
      <c r="C5" s="1" t="s">
        <v>50</v>
      </c>
      <c r="D5" s="1" t="s">
        <v>51</v>
      </c>
      <c r="E5" s="1">
        <v>9.1999999999999998E-2</v>
      </c>
      <c r="F5" s="1">
        <f t="shared" si="0"/>
        <v>1.0963648220808169</v>
      </c>
      <c r="G5" s="1" t="s">
        <v>52</v>
      </c>
      <c r="H5" s="1">
        <v>0</v>
      </c>
      <c r="I5" s="1">
        <v>0</v>
      </c>
      <c r="J5" s="1"/>
      <c r="K5" s="1"/>
      <c r="L5" s="1" t="s">
        <v>53</v>
      </c>
      <c r="M5" s="1" t="s">
        <v>54</v>
      </c>
      <c r="N5" s="1">
        <v>7.0999999999999994E-2</v>
      </c>
      <c r="O5" s="1">
        <f t="shared" si="1"/>
        <v>1.0735812258683575</v>
      </c>
      <c r="P5" s="1" t="s">
        <v>55</v>
      </c>
      <c r="Q5" s="1">
        <v>0</v>
      </c>
      <c r="R5" s="1">
        <v>0</v>
      </c>
      <c r="S5" s="1"/>
      <c r="T5" s="1"/>
      <c r="U5" s="1" t="s">
        <v>56</v>
      </c>
      <c r="V5" s="1" t="s">
        <v>57</v>
      </c>
      <c r="W5" s="1">
        <v>0.20799999999999999</v>
      </c>
      <c r="X5" s="1">
        <f t="shared" si="2"/>
        <v>1.2312131695488677</v>
      </c>
      <c r="Y5" s="1" t="s">
        <v>58</v>
      </c>
      <c r="Z5" s="1">
        <v>0</v>
      </c>
      <c r="AA5" s="1">
        <v>0</v>
      </c>
      <c r="AB5" s="1"/>
      <c r="AC5" s="1"/>
      <c r="AD5" s="1"/>
      <c r="AE5" s="1"/>
      <c r="AF5" s="1"/>
      <c r="AG5" s="1"/>
      <c r="AH5" s="1"/>
    </row>
    <row r="6" spans="1:34" x14ac:dyDescent="0.2">
      <c r="A6" s="3" t="s">
        <v>59</v>
      </c>
      <c r="B6" s="1" t="s">
        <v>60</v>
      </c>
      <c r="C6" s="1" t="s">
        <v>61</v>
      </c>
      <c r="D6" s="1" t="s">
        <v>62</v>
      </c>
      <c r="E6" s="1">
        <v>1.361</v>
      </c>
      <c r="F6" s="1">
        <f t="shared" si="0"/>
        <v>3.9000914438431886</v>
      </c>
      <c r="G6" s="1" t="s">
        <v>63</v>
      </c>
      <c r="H6" s="1">
        <v>0</v>
      </c>
      <c r="I6" s="1">
        <v>0</v>
      </c>
      <c r="J6" s="1"/>
      <c r="K6" s="1"/>
      <c r="L6" s="1" t="s">
        <v>64</v>
      </c>
      <c r="M6" s="1" t="s">
        <v>65</v>
      </c>
      <c r="N6" s="1">
        <v>1.1970000000000001</v>
      </c>
      <c r="O6" s="1">
        <f t="shared" si="1"/>
        <v>3.3101714975651628</v>
      </c>
      <c r="P6" s="1" t="s">
        <v>66</v>
      </c>
      <c r="Q6" s="1">
        <v>0</v>
      </c>
      <c r="R6" s="1">
        <v>0</v>
      </c>
      <c r="S6" s="1"/>
      <c r="T6" s="1"/>
      <c r="U6" s="2" t="s">
        <v>67</v>
      </c>
      <c r="V6" s="2" t="s">
        <v>68</v>
      </c>
      <c r="W6" s="2">
        <v>1.897</v>
      </c>
      <c r="X6" s="1">
        <f t="shared" si="2"/>
        <v>6.6658668154134482</v>
      </c>
      <c r="Y6" s="2" t="s">
        <v>69</v>
      </c>
      <c r="Z6" s="1">
        <v>0</v>
      </c>
      <c r="AA6" s="1">
        <v>0</v>
      </c>
      <c r="AB6" s="1"/>
      <c r="AC6" s="1"/>
      <c r="AD6" s="1"/>
      <c r="AE6" s="1"/>
      <c r="AF6" s="1"/>
      <c r="AG6" s="1"/>
      <c r="AH6" s="1"/>
    </row>
    <row r="7" spans="1:34" x14ac:dyDescent="0.2">
      <c r="A7" s="1" t="s">
        <v>70</v>
      </c>
      <c r="B7" s="1" t="s">
        <v>71</v>
      </c>
      <c r="C7" s="1" t="s">
        <v>72</v>
      </c>
      <c r="D7" s="1" t="s">
        <v>73</v>
      </c>
      <c r="E7" s="1">
        <v>1.1679999999999999</v>
      </c>
      <c r="F7" s="1">
        <f t="shared" si="0"/>
        <v>3.2155550929428767</v>
      </c>
      <c r="G7" s="1" t="s">
        <v>74</v>
      </c>
      <c r="H7" s="1">
        <v>0</v>
      </c>
      <c r="I7" s="1">
        <v>0</v>
      </c>
      <c r="J7" s="1"/>
      <c r="K7" s="1"/>
      <c r="L7" s="1" t="s">
        <v>75</v>
      </c>
      <c r="M7" s="1" t="s">
        <v>76</v>
      </c>
      <c r="N7" s="1">
        <v>1.39</v>
      </c>
      <c r="O7" s="1">
        <f t="shared" si="1"/>
        <v>4.0148500529942011</v>
      </c>
      <c r="P7" s="1" t="s">
        <v>77</v>
      </c>
      <c r="Q7" s="1">
        <v>0</v>
      </c>
      <c r="R7" s="1">
        <v>0</v>
      </c>
      <c r="S7" s="1"/>
      <c r="T7" s="1"/>
      <c r="U7" s="1" t="s">
        <v>78</v>
      </c>
      <c r="V7" s="1" t="s">
        <v>79</v>
      </c>
      <c r="W7" s="1">
        <v>0.65300000000000002</v>
      </c>
      <c r="X7" s="1">
        <f t="shared" si="2"/>
        <v>1.921296080061071</v>
      </c>
      <c r="Y7" s="1" t="s">
        <v>80</v>
      </c>
      <c r="Z7" s="1">
        <v>0</v>
      </c>
      <c r="AA7" s="1">
        <v>0</v>
      </c>
      <c r="AB7" s="1"/>
      <c r="AC7" s="1"/>
      <c r="AD7" s="1"/>
      <c r="AE7" s="1"/>
      <c r="AF7" s="1"/>
      <c r="AG7" s="1"/>
      <c r="AH7" s="1"/>
    </row>
    <row r="8" spans="1:34" x14ac:dyDescent="0.2">
      <c r="A8" s="1" t="s">
        <v>81</v>
      </c>
      <c r="B8" s="1" t="s">
        <v>82</v>
      </c>
      <c r="C8" s="2" t="s">
        <v>83</v>
      </c>
      <c r="D8" s="2" t="s">
        <v>84</v>
      </c>
      <c r="E8" s="2">
        <v>0.33400000000000002</v>
      </c>
      <c r="F8" s="1">
        <f t="shared" si="0"/>
        <v>1.3965431435745053</v>
      </c>
      <c r="G8" s="2" t="s">
        <v>85</v>
      </c>
      <c r="H8" s="1">
        <v>0</v>
      </c>
      <c r="I8" s="1">
        <v>0</v>
      </c>
      <c r="J8" s="1"/>
      <c r="K8" s="1"/>
      <c r="L8" s="2" t="s">
        <v>86</v>
      </c>
      <c r="M8" s="2" t="s">
        <v>87</v>
      </c>
      <c r="N8" s="2">
        <v>0.307</v>
      </c>
      <c r="O8" s="1">
        <f t="shared" si="1"/>
        <v>1.3593409680719806</v>
      </c>
      <c r="P8" s="2" t="s">
        <v>88</v>
      </c>
      <c r="Q8" s="1">
        <v>0</v>
      </c>
      <c r="R8" s="1">
        <v>0</v>
      </c>
      <c r="S8" s="1"/>
      <c r="T8" s="1"/>
      <c r="U8" s="2" t="s">
        <v>89</v>
      </c>
      <c r="V8" s="2" t="s">
        <v>90</v>
      </c>
      <c r="W8" s="2">
        <v>0.66600000000000004</v>
      </c>
      <c r="X8" s="1">
        <f t="shared" si="2"/>
        <v>1.9464359844275914</v>
      </c>
      <c r="Y8" s="2" t="s">
        <v>91</v>
      </c>
      <c r="Z8" s="1">
        <v>0</v>
      </c>
      <c r="AA8" s="1">
        <v>0</v>
      </c>
      <c r="AB8" s="1"/>
      <c r="AC8" s="1"/>
      <c r="AD8" s="1"/>
      <c r="AE8" s="1"/>
      <c r="AF8" s="1"/>
      <c r="AG8" s="1"/>
      <c r="AH8" s="1"/>
    </row>
    <row r="9" spans="1:34" x14ac:dyDescent="0.2">
      <c r="A9" s="3" t="s">
        <v>92</v>
      </c>
      <c r="B9" s="1" t="s">
        <v>93</v>
      </c>
      <c r="C9" s="2" t="s">
        <v>94</v>
      </c>
      <c r="D9" s="2" t="s">
        <v>95</v>
      </c>
      <c r="E9" s="2">
        <v>3.6999999999999998E-2</v>
      </c>
      <c r="F9" s="1">
        <f t="shared" si="0"/>
        <v>1.0376930208381572</v>
      </c>
      <c r="G9" s="2" t="s">
        <v>96</v>
      </c>
      <c r="H9" s="1" t="s">
        <v>97</v>
      </c>
      <c r="I9" s="1">
        <v>0</v>
      </c>
      <c r="J9" s="1"/>
      <c r="K9" s="1"/>
      <c r="L9" s="2" t="s">
        <v>98</v>
      </c>
      <c r="M9" s="2" t="s">
        <v>99</v>
      </c>
      <c r="N9" s="2">
        <v>3.1E-2</v>
      </c>
      <c r="O9" s="1">
        <f t="shared" si="1"/>
        <v>1.0314855038865227</v>
      </c>
      <c r="P9" s="2" t="s">
        <v>100</v>
      </c>
      <c r="Q9" s="1" t="s">
        <v>97</v>
      </c>
      <c r="R9" s="1">
        <v>0</v>
      </c>
      <c r="S9" s="1"/>
      <c r="T9" s="1"/>
      <c r="U9" s="1" t="s">
        <v>101</v>
      </c>
      <c r="V9" s="1" t="s">
        <v>102</v>
      </c>
      <c r="W9" s="1">
        <v>5.8999999999999997E-2</v>
      </c>
      <c r="X9" s="1">
        <f t="shared" si="2"/>
        <v>1.0607752407401589</v>
      </c>
      <c r="Y9" s="1" t="s">
        <v>103</v>
      </c>
      <c r="Z9" s="1" t="s">
        <v>104</v>
      </c>
      <c r="AA9" s="1">
        <v>0</v>
      </c>
      <c r="AB9" s="1"/>
      <c r="AC9" s="1"/>
      <c r="AD9" s="1"/>
      <c r="AE9" s="1"/>
      <c r="AF9" s="1"/>
      <c r="AG9" s="1"/>
      <c r="AH9" s="1"/>
    </row>
    <row r="10" spans="1:34" x14ac:dyDescent="0.2">
      <c r="A10" s="3" t="s">
        <v>105</v>
      </c>
      <c r="B10" s="1" t="s">
        <v>106</v>
      </c>
      <c r="C10" s="2" t="s">
        <v>107</v>
      </c>
      <c r="D10" s="2" t="s">
        <v>108</v>
      </c>
      <c r="E10" s="2">
        <v>-0.81399999999999995</v>
      </c>
      <c r="F10" s="1">
        <f t="shared" si="0"/>
        <v>0.44308218808216782</v>
      </c>
      <c r="G10" s="2" t="s">
        <v>109</v>
      </c>
      <c r="H10" s="1">
        <v>0</v>
      </c>
      <c r="I10" s="1" t="s">
        <v>110</v>
      </c>
      <c r="J10" s="1"/>
      <c r="K10" s="1"/>
      <c r="L10" s="2" t="s">
        <v>111</v>
      </c>
      <c r="M10" s="2" t="s">
        <v>112</v>
      </c>
      <c r="N10" s="2">
        <v>-0.70699999999999996</v>
      </c>
      <c r="O10" s="1">
        <f t="shared" si="1"/>
        <v>0.49312134466629576</v>
      </c>
      <c r="P10" s="2" t="s">
        <v>113</v>
      </c>
      <c r="Q10" s="1">
        <v>0</v>
      </c>
      <c r="R10" s="1" t="s">
        <v>114</v>
      </c>
      <c r="S10" s="1"/>
      <c r="T10" s="1"/>
      <c r="U10" s="2" t="s">
        <v>115</v>
      </c>
      <c r="V10" s="2" t="s">
        <v>116</v>
      </c>
      <c r="W10" s="2">
        <v>-1.1990000000000001</v>
      </c>
      <c r="X10" s="1">
        <f t="shared" si="2"/>
        <v>0.30149555677143181</v>
      </c>
      <c r="Y10" s="2" t="s">
        <v>117</v>
      </c>
      <c r="Z10" s="1">
        <v>0</v>
      </c>
      <c r="AA10" s="1" t="s">
        <v>97</v>
      </c>
      <c r="AB10" s="1"/>
      <c r="AC10" s="1"/>
      <c r="AD10" s="1"/>
      <c r="AE10" s="1"/>
      <c r="AF10" s="1"/>
      <c r="AG10" s="1"/>
      <c r="AH10" s="1"/>
    </row>
    <row r="11" spans="1:34" x14ac:dyDescent="0.2">
      <c r="A11" s="3" t="s">
        <v>118</v>
      </c>
      <c r="B11" s="1" t="s">
        <v>119</v>
      </c>
      <c r="C11" s="2" t="s">
        <v>120</v>
      </c>
      <c r="D11" s="2" t="s">
        <v>121</v>
      </c>
      <c r="E11" s="2">
        <v>2.327</v>
      </c>
      <c r="F11" s="1">
        <f t="shared" si="0"/>
        <v>10.247153912965146</v>
      </c>
      <c r="G11" s="2" t="s">
        <v>122</v>
      </c>
      <c r="H11" s="1">
        <v>0</v>
      </c>
      <c r="I11" s="1" t="s">
        <v>110</v>
      </c>
      <c r="J11" s="1"/>
      <c r="K11" s="1"/>
      <c r="L11" s="2" t="s">
        <v>123</v>
      </c>
      <c r="M11" s="2" t="s">
        <v>124</v>
      </c>
      <c r="N11" s="2">
        <v>2.1429999999999998</v>
      </c>
      <c r="O11" s="1">
        <f t="shared" si="1"/>
        <v>8.5249742275182818</v>
      </c>
      <c r="P11" s="2" t="s">
        <v>125</v>
      </c>
      <c r="Q11" s="1">
        <v>0</v>
      </c>
      <c r="R11" s="1" t="s">
        <v>110</v>
      </c>
      <c r="S11" s="1"/>
      <c r="T11" s="1"/>
      <c r="U11" s="1" t="s">
        <v>126</v>
      </c>
      <c r="V11" s="1" t="s">
        <v>127</v>
      </c>
      <c r="W11" s="1"/>
      <c r="X11" s="1">
        <f t="shared" si="2"/>
        <v>1</v>
      </c>
      <c r="Y11" s="1" t="s">
        <v>128</v>
      </c>
      <c r="Z11" s="1">
        <v>0</v>
      </c>
      <c r="AA11" s="1">
        <v>0</v>
      </c>
      <c r="AB11" s="1"/>
      <c r="AC11" s="1"/>
      <c r="AD11" s="1"/>
      <c r="AE11" s="1"/>
      <c r="AF11" s="1"/>
      <c r="AG11" s="1"/>
      <c r="AH11" s="1"/>
    </row>
    <row r="12" spans="1:34" x14ac:dyDescent="0.2">
      <c r="A12" s="3" t="s">
        <v>129</v>
      </c>
      <c r="B12" s="1" t="s">
        <v>130</v>
      </c>
      <c r="C12" s="2" t="s">
        <v>131</v>
      </c>
      <c r="D12" s="2" t="s">
        <v>132</v>
      </c>
      <c r="E12" s="2">
        <v>1.08</v>
      </c>
      <c r="F12" s="1">
        <f t="shared" si="0"/>
        <v>2.9446795510655241</v>
      </c>
      <c r="G12" s="2" t="s">
        <v>133</v>
      </c>
      <c r="H12" s="1">
        <v>0</v>
      </c>
      <c r="I12" s="1">
        <v>0</v>
      </c>
      <c r="J12" s="1"/>
      <c r="K12" s="1"/>
      <c r="L12" s="2" t="s">
        <v>134</v>
      </c>
      <c r="M12" s="2" t="s">
        <v>135</v>
      </c>
      <c r="N12" s="2">
        <v>1.0740000000000001</v>
      </c>
      <c r="O12" s="1">
        <f t="shared" si="1"/>
        <v>2.9270643721414085</v>
      </c>
      <c r="P12" s="2" t="s">
        <v>136</v>
      </c>
      <c r="Q12" s="1">
        <v>0</v>
      </c>
      <c r="R12" s="1">
        <v>0</v>
      </c>
      <c r="S12" s="1"/>
      <c r="T12" s="1"/>
      <c r="U12" s="1" t="s">
        <v>137</v>
      </c>
      <c r="V12" s="1" t="s">
        <v>138</v>
      </c>
      <c r="W12" s="1">
        <v>1.232</v>
      </c>
      <c r="X12" s="1">
        <f t="shared" si="2"/>
        <v>3.4280788423852466</v>
      </c>
      <c r="Y12" s="1" t="s">
        <v>139</v>
      </c>
      <c r="Z12" s="1">
        <v>0</v>
      </c>
      <c r="AA12" s="1">
        <v>0</v>
      </c>
      <c r="AB12" s="1"/>
      <c r="AC12" s="1"/>
      <c r="AD12" s="1"/>
      <c r="AE12" s="1"/>
      <c r="AF12" s="1"/>
      <c r="AG12" s="1"/>
      <c r="AH12" s="1"/>
    </row>
    <row r="13" spans="1:34" x14ac:dyDescent="0.2">
      <c r="A13" s="1" t="s">
        <v>140</v>
      </c>
      <c r="B13" s="1" t="s">
        <v>141</v>
      </c>
      <c r="C13" s="2" t="s">
        <v>142</v>
      </c>
      <c r="D13" s="2" t="s">
        <v>143</v>
      </c>
      <c r="E13" s="2">
        <v>0.23200000000000001</v>
      </c>
      <c r="F13" s="1">
        <f t="shared" si="0"/>
        <v>1.2611197288283293</v>
      </c>
      <c r="G13" s="2" t="s">
        <v>144</v>
      </c>
      <c r="H13" s="1">
        <v>0</v>
      </c>
      <c r="I13" s="1">
        <v>0</v>
      </c>
      <c r="J13" s="1"/>
      <c r="K13" s="1"/>
      <c r="L13" s="2" t="s">
        <v>145</v>
      </c>
      <c r="M13" s="2" t="s">
        <v>146</v>
      </c>
      <c r="N13" s="2">
        <v>0.30299999999999999</v>
      </c>
      <c r="O13" s="1">
        <f t="shared" si="1"/>
        <v>1.3539144644422882</v>
      </c>
      <c r="P13" s="2" t="s">
        <v>147</v>
      </c>
      <c r="Q13" s="1">
        <v>0</v>
      </c>
      <c r="R13" s="1">
        <v>0</v>
      </c>
      <c r="S13" s="1"/>
      <c r="T13" s="1"/>
      <c r="U13" s="1" t="s">
        <v>148</v>
      </c>
      <c r="V13" s="1" t="s">
        <v>149</v>
      </c>
      <c r="W13" s="1">
        <v>0.08</v>
      </c>
      <c r="X13" s="1">
        <f t="shared" si="2"/>
        <v>1.0832870676749586</v>
      </c>
      <c r="Y13" s="1" t="s">
        <v>150</v>
      </c>
      <c r="Z13" s="1">
        <v>0</v>
      </c>
      <c r="AA13" s="1">
        <v>0</v>
      </c>
      <c r="AB13" s="1"/>
      <c r="AC13" s="1"/>
      <c r="AD13" s="1"/>
      <c r="AE13" s="1"/>
      <c r="AF13" s="1"/>
      <c r="AG13" s="1"/>
      <c r="AH13" s="1"/>
    </row>
    <row r="14" spans="1:34" x14ac:dyDescent="0.2">
      <c r="A14" s="1" t="s">
        <v>151</v>
      </c>
      <c r="B14" s="1" t="s">
        <v>152</v>
      </c>
      <c r="C14" s="2" t="s">
        <v>153</v>
      </c>
      <c r="D14" s="2" t="s">
        <v>154</v>
      </c>
      <c r="E14" s="2">
        <v>-0.19500000000000001</v>
      </c>
      <c r="F14" s="1">
        <f t="shared" si="0"/>
        <v>0.82283465805601841</v>
      </c>
      <c r="G14" s="2" t="s">
        <v>155</v>
      </c>
      <c r="H14" s="1">
        <v>0</v>
      </c>
      <c r="I14" s="1">
        <v>0</v>
      </c>
      <c r="J14" s="1"/>
      <c r="K14" s="1"/>
      <c r="L14" s="1" t="s">
        <v>156</v>
      </c>
      <c r="M14" s="1" t="s">
        <v>157</v>
      </c>
      <c r="N14" s="1">
        <v>-0.20300000000000001</v>
      </c>
      <c r="O14" s="1">
        <f t="shared" si="1"/>
        <v>0.8162782414256099</v>
      </c>
      <c r="P14" s="1" t="s">
        <v>158</v>
      </c>
      <c r="Q14" s="1">
        <v>0</v>
      </c>
      <c r="R14" s="1">
        <v>0</v>
      </c>
      <c r="S14" s="1"/>
      <c r="T14" s="1"/>
      <c r="U14" s="1" t="s">
        <v>159</v>
      </c>
      <c r="V14" s="1" t="s">
        <v>160</v>
      </c>
      <c r="W14" s="1">
        <v>-0.27300000000000002</v>
      </c>
      <c r="X14" s="1">
        <f t="shared" si="2"/>
        <v>0.76109278762893429</v>
      </c>
      <c r="Y14" s="1" t="s">
        <v>161</v>
      </c>
      <c r="Z14" s="1">
        <v>0</v>
      </c>
      <c r="AA14" s="1">
        <v>0</v>
      </c>
      <c r="AB14" s="1"/>
      <c r="AC14" s="1"/>
      <c r="AD14" s="1"/>
      <c r="AE14" s="1"/>
      <c r="AF14" s="1"/>
      <c r="AG14" s="1"/>
      <c r="AH14" s="1"/>
    </row>
    <row r="15" spans="1:34" ht="15.75" customHeight="1" x14ac:dyDescent="0.2">
      <c r="A15" s="3" t="s">
        <v>162</v>
      </c>
      <c r="B15" s="1" t="s">
        <v>163</v>
      </c>
      <c r="C15" s="1" t="s">
        <v>164</v>
      </c>
      <c r="D15" s="1" t="s">
        <v>165</v>
      </c>
      <c r="E15" s="1">
        <v>-0.53400000000000003</v>
      </c>
      <c r="F15" s="1">
        <f t="shared" si="0"/>
        <v>0.58625525236721965</v>
      </c>
      <c r="G15" s="1" t="s">
        <v>166</v>
      </c>
      <c r="H15" s="1">
        <v>0</v>
      </c>
      <c r="I15" s="1">
        <v>0</v>
      </c>
      <c r="J15" s="1"/>
      <c r="K15" s="1"/>
      <c r="L15" s="1" t="s">
        <v>167</v>
      </c>
      <c r="M15" s="1" t="s">
        <v>168</v>
      </c>
      <c r="N15" s="1">
        <v>-0.64800000000000002</v>
      </c>
      <c r="O15" s="1">
        <f t="shared" si="1"/>
        <v>0.52309091310250078</v>
      </c>
      <c r="P15" s="1" t="s">
        <v>169</v>
      </c>
      <c r="Q15" s="1">
        <v>0</v>
      </c>
      <c r="R15" s="1">
        <v>0</v>
      </c>
      <c r="S15" s="1"/>
      <c r="T15" s="1"/>
      <c r="U15" s="1" t="s">
        <v>170</v>
      </c>
      <c r="V15" s="1" t="s">
        <v>171</v>
      </c>
      <c r="W15" s="1">
        <v>-0.23899999999999999</v>
      </c>
      <c r="X15" s="1">
        <f t="shared" si="2"/>
        <v>0.78741488237268797</v>
      </c>
      <c r="Y15" s="1" t="s">
        <v>172</v>
      </c>
      <c r="Z15" s="1">
        <v>0</v>
      </c>
      <c r="AA15" s="1">
        <v>0</v>
      </c>
      <c r="AB15" s="1"/>
      <c r="AC15" s="1"/>
      <c r="AD15" s="1"/>
      <c r="AE15" s="1"/>
      <c r="AF15" s="1"/>
      <c r="AG15" s="1"/>
      <c r="AH15" s="1"/>
    </row>
    <row r="16" spans="1:34" ht="15.75" customHeight="1" x14ac:dyDescent="0.2">
      <c r="A16" s="3" t="s">
        <v>173</v>
      </c>
      <c r="B16" s="1" t="s">
        <v>174</v>
      </c>
      <c r="C16" s="1" t="s">
        <v>175</v>
      </c>
      <c r="D16" s="1" t="s">
        <v>176</v>
      </c>
      <c r="E16" s="1">
        <v>0.20599999999999999</v>
      </c>
      <c r="F16" s="1">
        <f t="shared" si="0"/>
        <v>1.228753203995312</v>
      </c>
      <c r="G16" s="1" t="s">
        <v>177</v>
      </c>
      <c r="H16" s="1">
        <v>0</v>
      </c>
      <c r="I16" s="1" t="s">
        <v>178</v>
      </c>
      <c r="J16" s="1"/>
      <c r="K16" s="1"/>
      <c r="L16" s="1" t="s">
        <v>179</v>
      </c>
      <c r="M16" s="1" t="s">
        <v>180</v>
      </c>
      <c r="N16" s="1">
        <v>6.5000000000000002E-2</v>
      </c>
      <c r="O16" s="1">
        <f t="shared" si="1"/>
        <v>1.0671590243841926</v>
      </c>
      <c r="P16" s="1" t="s">
        <v>181</v>
      </c>
      <c r="Q16" s="1">
        <v>0</v>
      </c>
      <c r="R16" s="1" t="s">
        <v>178</v>
      </c>
      <c r="S16" s="1"/>
      <c r="T16" s="1"/>
      <c r="U16" s="2" t="s">
        <v>182</v>
      </c>
      <c r="V16" s="2" t="s">
        <v>176</v>
      </c>
      <c r="W16" s="2">
        <v>0.48299999999999998</v>
      </c>
      <c r="X16" s="1">
        <f t="shared" si="2"/>
        <v>1.6209299050120742</v>
      </c>
      <c r="Y16" s="2" t="s">
        <v>183</v>
      </c>
      <c r="Z16" s="2">
        <v>0</v>
      </c>
      <c r="AA16" s="2" t="s">
        <v>110</v>
      </c>
      <c r="AB16" s="1"/>
      <c r="AC16" s="1"/>
      <c r="AD16" s="1"/>
      <c r="AE16" s="1"/>
      <c r="AF16" s="1"/>
      <c r="AG16" s="1"/>
      <c r="AH16" s="1"/>
    </row>
    <row r="17" spans="1:34" ht="15.75" customHeight="1" x14ac:dyDescent="0.2">
      <c r="A17" s="3" t="s">
        <v>184</v>
      </c>
      <c r="B17" s="1" t="s">
        <v>185</v>
      </c>
      <c r="C17" s="1" t="s">
        <v>186</v>
      </c>
      <c r="D17" s="1" t="s">
        <v>187</v>
      </c>
      <c r="E17" s="1">
        <v>0.64700000000000002</v>
      </c>
      <c r="F17" s="1">
        <f t="shared" si="0"/>
        <v>1.9098028178471123</v>
      </c>
      <c r="G17" s="1" t="s">
        <v>188</v>
      </c>
      <c r="H17" s="1">
        <v>0</v>
      </c>
      <c r="I17" s="1">
        <v>0</v>
      </c>
      <c r="J17" s="1"/>
      <c r="K17" s="1"/>
      <c r="L17" s="1" t="s">
        <v>189</v>
      </c>
      <c r="M17" s="1" t="s">
        <v>190</v>
      </c>
      <c r="N17" s="1">
        <v>0.502</v>
      </c>
      <c r="O17" s="1">
        <f t="shared" si="1"/>
        <v>1.6520220128834644</v>
      </c>
      <c r="P17" s="1" t="s">
        <v>191</v>
      </c>
      <c r="Q17" s="1">
        <v>0</v>
      </c>
      <c r="R17" s="1">
        <v>0</v>
      </c>
      <c r="S17" s="1"/>
      <c r="T17" s="1"/>
      <c r="U17" s="1" t="s">
        <v>115</v>
      </c>
      <c r="V17" s="1" t="s">
        <v>192</v>
      </c>
      <c r="W17" s="1">
        <v>1.7250000000000001</v>
      </c>
      <c r="X17" s="1">
        <f t="shared" si="2"/>
        <v>5.6125210296931574</v>
      </c>
      <c r="Y17" s="1" t="s">
        <v>193</v>
      </c>
      <c r="Z17" s="1">
        <v>0</v>
      </c>
      <c r="AA17" s="1">
        <v>0</v>
      </c>
      <c r="AB17" s="1"/>
      <c r="AC17" s="1"/>
      <c r="AD17" s="1"/>
      <c r="AE17" s="1"/>
      <c r="AF17" s="1"/>
      <c r="AG17" s="1"/>
      <c r="AH17" s="1"/>
    </row>
    <row r="18" spans="1:34" ht="15.75" customHeight="1" x14ac:dyDescent="0.2">
      <c r="A18" s="3" t="s">
        <v>194</v>
      </c>
      <c r="B18" s="1" t="s">
        <v>195</v>
      </c>
      <c r="C18" s="1" t="s">
        <v>196</v>
      </c>
      <c r="D18" s="1" t="s">
        <v>197</v>
      </c>
      <c r="E18" s="1">
        <v>1.5620000000000001</v>
      </c>
      <c r="F18" s="1">
        <f t="shared" si="0"/>
        <v>4.7683484116188888</v>
      </c>
      <c r="G18" s="1" t="s">
        <v>198</v>
      </c>
      <c r="H18" s="1">
        <v>0</v>
      </c>
      <c r="I18" s="1">
        <v>0</v>
      </c>
      <c r="J18" s="1"/>
      <c r="K18" s="1"/>
      <c r="L18" s="1" t="s">
        <v>196</v>
      </c>
      <c r="M18" s="1" t="s">
        <v>199</v>
      </c>
      <c r="N18" s="1">
        <v>1.649</v>
      </c>
      <c r="O18" s="1">
        <f t="shared" si="1"/>
        <v>5.2017754499749698</v>
      </c>
      <c r="P18" s="1" t="s">
        <v>200</v>
      </c>
      <c r="Q18" s="1">
        <v>0</v>
      </c>
      <c r="R18" s="1">
        <v>0</v>
      </c>
      <c r="S18" s="1"/>
      <c r="T18" s="1"/>
      <c r="U18" s="1" t="s">
        <v>127</v>
      </c>
      <c r="V18" s="1" t="s">
        <v>127</v>
      </c>
      <c r="W18" s="1"/>
      <c r="X18" s="1">
        <f t="shared" si="2"/>
        <v>1</v>
      </c>
      <c r="Y18" s="1">
        <v>1</v>
      </c>
      <c r="Z18" s="1">
        <v>0</v>
      </c>
      <c r="AA18" s="1">
        <v>0</v>
      </c>
      <c r="AB18" s="1"/>
      <c r="AC18" s="1"/>
      <c r="AD18" s="1"/>
      <c r="AE18" s="1"/>
      <c r="AF18" s="1"/>
      <c r="AG18" s="1"/>
      <c r="AH18" s="1"/>
    </row>
    <row r="19" spans="1:34" ht="15.75" customHeight="1" x14ac:dyDescent="0.2">
      <c r="A19" s="1" t="s">
        <v>201</v>
      </c>
      <c r="B19" s="1" t="s">
        <v>202</v>
      </c>
      <c r="C19" s="1" t="s">
        <v>203</v>
      </c>
      <c r="D19" s="1" t="s">
        <v>204</v>
      </c>
      <c r="E19" s="1">
        <v>0.47299999999999998</v>
      </c>
      <c r="F19" s="1">
        <f t="shared" si="0"/>
        <v>1.6048013829762589</v>
      </c>
      <c r="G19" s="1" t="s">
        <v>205</v>
      </c>
      <c r="H19" s="1">
        <v>0</v>
      </c>
      <c r="I19" s="1">
        <v>0</v>
      </c>
      <c r="J19" s="1"/>
      <c r="K19" s="1"/>
      <c r="L19" s="1" t="s">
        <v>206</v>
      </c>
      <c r="M19" s="1" t="s">
        <v>76</v>
      </c>
      <c r="N19" s="1">
        <v>0.51900000000000002</v>
      </c>
      <c r="O19" s="1">
        <f t="shared" si="1"/>
        <v>1.6803464627827445</v>
      </c>
      <c r="P19" s="1" t="s">
        <v>207</v>
      </c>
      <c r="Q19" s="1">
        <v>0</v>
      </c>
      <c r="R19" s="1">
        <v>0</v>
      </c>
      <c r="S19" s="1"/>
      <c r="T19" s="1"/>
      <c r="U19" s="1" t="s">
        <v>115</v>
      </c>
      <c r="V19" s="1" t="s">
        <v>208</v>
      </c>
      <c r="W19" s="1">
        <v>0.434</v>
      </c>
      <c r="X19" s="1">
        <f t="shared" si="2"/>
        <v>1.5434188681164871</v>
      </c>
      <c r="Y19" s="1" t="s">
        <v>209</v>
      </c>
      <c r="Z19" s="1">
        <v>0</v>
      </c>
      <c r="AA19" s="1">
        <v>0</v>
      </c>
      <c r="AB19" s="1"/>
      <c r="AC19" s="1"/>
      <c r="AD19" s="1"/>
      <c r="AE19" s="1"/>
      <c r="AF19" s="1"/>
      <c r="AG19" s="1"/>
      <c r="AH19" s="1"/>
    </row>
    <row r="20" spans="1:34" ht="15.75" customHeight="1" x14ac:dyDescent="0.2">
      <c r="A20" s="3" t="s">
        <v>210</v>
      </c>
      <c r="B20" s="1" t="s">
        <v>211</v>
      </c>
      <c r="C20" s="1" t="s">
        <v>212</v>
      </c>
      <c r="D20" s="1" t="s">
        <v>213</v>
      </c>
      <c r="E20" s="1">
        <v>0.375</v>
      </c>
      <c r="F20" s="1">
        <f t="shared" si="0"/>
        <v>1.4549914146182013</v>
      </c>
      <c r="G20" s="1" t="s">
        <v>214</v>
      </c>
      <c r="H20" s="1">
        <v>0</v>
      </c>
      <c r="I20" s="1">
        <v>0</v>
      </c>
      <c r="J20" s="1"/>
      <c r="K20" s="1"/>
      <c r="L20" s="1" t="s">
        <v>215</v>
      </c>
      <c r="M20" s="1" t="s">
        <v>216</v>
      </c>
      <c r="N20" s="1">
        <v>0.217</v>
      </c>
      <c r="O20" s="1">
        <f t="shared" si="1"/>
        <v>1.2423441021377639</v>
      </c>
      <c r="P20" s="1" t="s">
        <v>217</v>
      </c>
      <c r="Q20" s="1">
        <v>0</v>
      </c>
      <c r="R20" s="1">
        <v>0</v>
      </c>
      <c r="S20" s="1"/>
      <c r="T20" s="1"/>
      <c r="U20" s="1" t="s">
        <v>218</v>
      </c>
      <c r="V20" s="1" t="s">
        <v>219</v>
      </c>
      <c r="W20" s="1">
        <v>0.92300000000000004</v>
      </c>
      <c r="X20" s="1">
        <f t="shared" si="2"/>
        <v>2.516829564213142</v>
      </c>
      <c r="Y20" s="1" t="s">
        <v>220</v>
      </c>
      <c r="Z20" s="1">
        <v>0</v>
      </c>
      <c r="AA20" s="1">
        <v>0</v>
      </c>
      <c r="AB20" s="1"/>
      <c r="AC20" s="1"/>
      <c r="AD20" s="1"/>
      <c r="AE20" s="1"/>
      <c r="AF20" s="1"/>
      <c r="AG20" s="1"/>
      <c r="AH20" s="1"/>
    </row>
    <row r="21" spans="1:34" ht="15.75" customHeight="1" x14ac:dyDescent="0.2">
      <c r="A21" s="3" t="s">
        <v>221</v>
      </c>
      <c r="B21" s="1" t="s">
        <v>222</v>
      </c>
      <c r="C21" s="1" t="s">
        <v>223</v>
      </c>
      <c r="D21" s="1" t="s">
        <v>224</v>
      </c>
      <c r="E21" s="1">
        <v>2.1999999999999999E-2</v>
      </c>
      <c r="F21" s="1">
        <f t="shared" si="0"/>
        <v>1.0222437844704382</v>
      </c>
      <c r="G21" s="1" t="s">
        <v>225</v>
      </c>
      <c r="H21" s="1">
        <v>0</v>
      </c>
      <c r="I21" s="1">
        <v>0</v>
      </c>
      <c r="J21" s="1"/>
      <c r="K21" s="1"/>
      <c r="L21" s="1" t="s">
        <v>226</v>
      </c>
      <c r="M21" s="1" t="s">
        <v>227</v>
      </c>
      <c r="N21" s="1">
        <v>1.7999999999999999E-2</v>
      </c>
      <c r="O21" s="1">
        <f t="shared" si="1"/>
        <v>1.0181629763897937</v>
      </c>
      <c r="P21" s="1" t="s">
        <v>228</v>
      </c>
      <c r="Q21" s="1">
        <v>0</v>
      </c>
      <c r="R21" s="1">
        <v>0</v>
      </c>
      <c r="S21" s="1"/>
      <c r="T21" s="1"/>
      <c r="U21" s="1" t="s">
        <v>229</v>
      </c>
      <c r="V21" s="1" t="s">
        <v>230</v>
      </c>
      <c r="W21" s="1">
        <v>3.9E-2</v>
      </c>
      <c r="X21" s="1">
        <f t="shared" si="2"/>
        <v>1.0397704836501578</v>
      </c>
      <c r="Y21" s="1" t="s">
        <v>231</v>
      </c>
      <c r="Z21" s="1">
        <v>0</v>
      </c>
      <c r="AA21" s="1">
        <v>0</v>
      </c>
      <c r="AB21" s="1"/>
      <c r="AC21" s="1"/>
      <c r="AD21" s="1"/>
      <c r="AE21" s="1"/>
      <c r="AF21" s="1"/>
      <c r="AG21" s="1"/>
      <c r="AH21" s="1"/>
    </row>
    <row r="22" spans="1:34" ht="15.75" customHeight="1" x14ac:dyDescent="0.2">
      <c r="A22" s="3" t="s">
        <v>232</v>
      </c>
      <c r="B22" s="1" t="s">
        <v>233</v>
      </c>
      <c r="C22" s="1" t="s">
        <v>234</v>
      </c>
      <c r="D22" s="1" t="s">
        <v>235</v>
      </c>
      <c r="E22" s="1">
        <v>-0.53700000000000003</v>
      </c>
      <c r="F22" s="1">
        <f t="shared" si="0"/>
        <v>0.58449912212258237</v>
      </c>
      <c r="G22" s="1" t="s">
        <v>236</v>
      </c>
      <c r="H22" s="1">
        <v>0</v>
      </c>
      <c r="I22" s="1" t="s">
        <v>114</v>
      </c>
      <c r="J22" s="1"/>
      <c r="K22" s="1"/>
      <c r="L22" s="1" t="s">
        <v>237</v>
      </c>
      <c r="M22" s="1" t="s">
        <v>238</v>
      </c>
      <c r="N22" s="1">
        <v>-0.39600000000000002</v>
      </c>
      <c r="O22" s="1">
        <f t="shared" si="1"/>
        <v>0.67300669593738638</v>
      </c>
      <c r="P22" s="1" t="s">
        <v>239</v>
      </c>
      <c r="Q22" s="1">
        <v>0</v>
      </c>
      <c r="R22" s="1" t="s">
        <v>114</v>
      </c>
      <c r="S22" s="1"/>
      <c r="T22" s="1"/>
      <c r="U22" s="1" t="s">
        <v>240</v>
      </c>
      <c r="V22" s="1" t="s">
        <v>241</v>
      </c>
      <c r="W22" s="1">
        <v>-1.4450000000000001</v>
      </c>
      <c r="X22" s="1">
        <f t="shared" si="2"/>
        <v>0.23574607655586352</v>
      </c>
      <c r="Y22" s="1" t="s">
        <v>242</v>
      </c>
      <c r="Z22" s="1">
        <v>0</v>
      </c>
      <c r="AA22" s="1">
        <v>0</v>
      </c>
      <c r="AB22" s="1"/>
      <c r="AC22" s="1"/>
      <c r="AD22" s="1"/>
      <c r="AE22" s="1"/>
      <c r="AF22" s="1"/>
      <c r="AG22" s="1"/>
      <c r="AH22" s="1"/>
    </row>
    <row r="23" spans="1:34" ht="15.75" customHeight="1" x14ac:dyDescent="0.2">
      <c r="A23" s="3" t="s">
        <v>243</v>
      </c>
      <c r="B23" s="1" t="s">
        <v>244</v>
      </c>
      <c r="C23" s="1" t="s">
        <v>245</v>
      </c>
      <c r="D23" s="1" t="s">
        <v>246</v>
      </c>
      <c r="E23" s="1">
        <v>1.29</v>
      </c>
      <c r="F23" s="1">
        <f t="shared" si="0"/>
        <v>3.6327865557528094</v>
      </c>
      <c r="G23" s="1" t="s">
        <v>247</v>
      </c>
      <c r="H23" s="1">
        <v>0</v>
      </c>
      <c r="I23" s="1" t="s">
        <v>114</v>
      </c>
      <c r="J23" s="1"/>
      <c r="K23" s="1"/>
      <c r="L23" s="1" t="s">
        <v>248</v>
      </c>
      <c r="M23" s="1" t="s">
        <v>249</v>
      </c>
      <c r="N23" s="1">
        <v>1.25</v>
      </c>
      <c r="O23" s="1">
        <f t="shared" si="1"/>
        <v>3.4903429574618414</v>
      </c>
      <c r="P23" s="1" t="s">
        <v>250</v>
      </c>
      <c r="Q23" s="1">
        <v>0</v>
      </c>
      <c r="R23" s="1" t="s">
        <v>114</v>
      </c>
      <c r="S23" s="1"/>
      <c r="T23" s="1"/>
      <c r="U23" s="1">
        <v>0</v>
      </c>
      <c r="V23" s="1">
        <v>0</v>
      </c>
      <c r="W23" s="1"/>
      <c r="X23" s="1">
        <f t="shared" si="2"/>
        <v>1</v>
      </c>
      <c r="Y23" s="1">
        <v>1</v>
      </c>
      <c r="Z23" s="1">
        <v>0</v>
      </c>
      <c r="AA23" s="1">
        <v>0</v>
      </c>
      <c r="AB23" s="1"/>
      <c r="AC23" s="1"/>
      <c r="AD23" s="1"/>
      <c r="AE23" s="1"/>
      <c r="AF23" s="1"/>
      <c r="AG23" s="1"/>
      <c r="AH23" s="1"/>
    </row>
    <row r="24" spans="1:34" ht="15.75" customHeight="1" x14ac:dyDescent="0.2">
      <c r="A24" s="3" t="s">
        <v>251</v>
      </c>
      <c r="B24" s="1" t="s">
        <v>252</v>
      </c>
      <c r="C24" s="1" t="s">
        <v>253</v>
      </c>
      <c r="D24" s="1" t="s">
        <v>254</v>
      </c>
      <c r="E24" s="1">
        <v>-0.47899999999999998</v>
      </c>
      <c r="F24" s="1">
        <f t="shared" si="0"/>
        <v>0.61940248469279924</v>
      </c>
      <c r="G24" s="1" t="s">
        <v>255</v>
      </c>
      <c r="H24" s="1">
        <v>0</v>
      </c>
      <c r="I24" s="1" t="s">
        <v>114</v>
      </c>
      <c r="J24" s="1"/>
      <c r="K24" s="1"/>
      <c r="L24" s="1" t="s">
        <v>189</v>
      </c>
      <c r="M24" s="1" t="s">
        <v>256</v>
      </c>
      <c r="N24" s="1">
        <v>-0.58799999999999997</v>
      </c>
      <c r="O24" s="1">
        <f t="shared" si="1"/>
        <v>0.55543704869801824</v>
      </c>
      <c r="P24" s="1" t="s">
        <v>257</v>
      </c>
      <c r="Q24" s="1">
        <v>0</v>
      </c>
      <c r="R24" s="1" t="s">
        <v>114</v>
      </c>
      <c r="S24" s="1"/>
      <c r="T24" s="1"/>
      <c r="U24" s="1" t="s">
        <v>258</v>
      </c>
      <c r="V24" s="1" t="s">
        <v>259</v>
      </c>
      <c r="W24" s="1">
        <v>-0.22700000000000001</v>
      </c>
      <c r="X24" s="1">
        <f t="shared" si="2"/>
        <v>0.79692078229013963</v>
      </c>
      <c r="Y24" s="1" t="s">
        <v>260</v>
      </c>
      <c r="Z24" s="1">
        <v>0</v>
      </c>
      <c r="AA24" s="1">
        <v>0</v>
      </c>
      <c r="AB24" s="1"/>
      <c r="AC24" s="1"/>
      <c r="AD24" s="1"/>
      <c r="AE24" s="1"/>
      <c r="AF24" s="1"/>
      <c r="AG24" s="1"/>
      <c r="AH24" s="1"/>
    </row>
    <row r="25" spans="1:34" ht="15.75" customHeight="1" x14ac:dyDescent="0.2">
      <c r="A25" s="3" t="s">
        <v>261</v>
      </c>
      <c r="B25" s="1" t="s">
        <v>262</v>
      </c>
      <c r="C25" s="1" t="s">
        <v>263</v>
      </c>
      <c r="D25" s="1" t="s">
        <v>264</v>
      </c>
      <c r="E25" s="1">
        <v>0.42799999999999999</v>
      </c>
      <c r="F25" s="1">
        <f t="shared" si="0"/>
        <v>1.5341860809675796</v>
      </c>
      <c r="G25" s="1" t="s">
        <v>265</v>
      </c>
      <c r="H25" s="1">
        <v>0</v>
      </c>
      <c r="I25" s="1">
        <v>0</v>
      </c>
      <c r="J25" s="1"/>
      <c r="K25" s="1"/>
      <c r="L25" s="1" t="s">
        <v>266</v>
      </c>
      <c r="M25" s="1" t="s">
        <v>267</v>
      </c>
      <c r="N25" s="1">
        <v>0.755</v>
      </c>
      <c r="O25" s="1">
        <f t="shared" si="1"/>
        <v>2.1276115233552981</v>
      </c>
      <c r="P25" s="1" t="s">
        <v>268</v>
      </c>
      <c r="Q25" s="1">
        <v>0</v>
      </c>
      <c r="R25" s="1">
        <v>0</v>
      </c>
      <c r="S25" s="1"/>
      <c r="T25" s="1"/>
      <c r="U25" s="1" t="s">
        <v>269</v>
      </c>
      <c r="V25" s="1" t="s">
        <v>270</v>
      </c>
      <c r="W25" s="1">
        <v>2.5999999999999999E-2</v>
      </c>
      <c r="X25" s="1">
        <f t="shared" si="2"/>
        <v>1.026340948473442</v>
      </c>
      <c r="Y25" s="1" t="s">
        <v>271</v>
      </c>
      <c r="Z25" s="1">
        <v>0</v>
      </c>
      <c r="AA25" s="1">
        <v>0</v>
      </c>
      <c r="AB25" s="1"/>
      <c r="AC25" s="1"/>
      <c r="AD25" s="1"/>
      <c r="AE25" s="1"/>
      <c r="AF25" s="1"/>
      <c r="AG25" s="1"/>
      <c r="AH25" s="1"/>
    </row>
    <row r="26" spans="1:34" ht="15.75" customHeight="1" x14ac:dyDescent="0.2">
      <c r="A26" s="3" t="s">
        <v>272</v>
      </c>
      <c r="B26" s="1" t="s">
        <v>273</v>
      </c>
      <c r="C26" s="1" t="s">
        <v>274</v>
      </c>
      <c r="D26" s="1" t="s">
        <v>275</v>
      </c>
      <c r="E26" s="1">
        <v>-1.3520000000000001</v>
      </c>
      <c r="F26" s="1">
        <f t="shared" si="0"/>
        <v>0.25872229825964005</v>
      </c>
      <c r="G26" s="1" t="s">
        <v>276</v>
      </c>
      <c r="H26" s="1">
        <v>0</v>
      </c>
      <c r="I26" s="1" t="s">
        <v>178</v>
      </c>
      <c r="J26" s="1"/>
      <c r="K26" s="1"/>
      <c r="L26" s="1" t="s">
        <v>277</v>
      </c>
      <c r="M26" s="1" t="s">
        <v>278</v>
      </c>
      <c r="N26" s="1">
        <v>-0.76500000000000001</v>
      </c>
      <c r="O26" s="1">
        <f t="shared" si="1"/>
        <v>0.46533393097431341</v>
      </c>
      <c r="P26" s="1" t="s">
        <v>279</v>
      </c>
      <c r="Q26" s="1">
        <v>0</v>
      </c>
      <c r="R26" s="1" t="s">
        <v>178</v>
      </c>
      <c r="S26" s="1"/>
      <c r="T26" s="1"/>
      <c r="U26" s="1" t="s">
        <v>127</v>
      </c>
      <c r="V26" s="1" t="s">
        <v>280</v>
      </c>
      <c r="W26" s="1"/>
      <c r="X26" s="1">
        <f t="shared" si="2"/>
        <v>1</v>
      </c>
      <c r="Y26" s="1" t="s">
        <v>281</v>
      </c>
      <c r="Z26" s="1">
        <v>0</v>
      </c>
      <c r="AA26" s="1" t="s">
        <v>282</v>
      </c>
      <c r="AB26" s="1"/>
      <c r="AC26" s="1"/>
      <c r="AD26" s="1"/>
      <c r="AE26" s="1"/>
      <c r="AF26" s="1"/>
      <c r="AG26" s="1"/>
      <c r="AH26" s="1"/>
    </row>
    <row r="27" spans="1:34" ht="15.75" customHeight="1" x14ac:dyDescent="0.2">
      <c r="A27" s="1" t="s">
        <v>283</v>
      </c>
      <c r="B27" s="1" t="s">
        <v>284</v>
      </c>
      <c r="C27" s="1" t="s">
        <v>274</v>
      </c>
      <c r="D27" s="1" t="s">
        <v>285</v>
      </c>
      <c r="E27" s="1">
        <v>-1.3</v>
      </c>
      <c r="F27" s="1">
        <f t="shared" si="0"/>
        <v>0.27253179303401259</v>
      </c>
      <c r="G27" s="1" t="s">
        <v>286</v>
      </c>
      <c r="H27" s="1">
        <v>0</v>
      </c>
      <c r="I27" s="1">
        <v>0</v>
      </c>
      <c r="J27" s="1"/>
      <c r="K27" s="1"/>
      <c r="L27" s="1" t="s">
        <v>277</v>
      </c>
      <c r="M27" s="1" t="s">
        <v>287</v>
      </c>
      <c r="N27" s="1">
        <v>-0.98899999999999999</v>
      </c>
      <c r="O27" s="1">
        <f t="shared" si="1"/>
        <v>0.37194845356335821</v>
      </c>
      <c r="P27" s="1" t="s">
        <v>288</v>
      </c>
      <c r="Q27" s="1">
        <v>0</v>
      </c>
      <c r="R27" s="1">
        <v>0</v>
      </c>
      <c r="S27" s="1"/>
      <c r="T27" s="1"/>
      <c r="U27" s="1" t="s">
        <v>127</v>
      </c>
      <c r="V27" s="1" t="s">
        <v>289</v>
      </c>
      <c r="W27" s="1"/>
      <c r="X27" s="1">
        <f t="shared" si="2"/>
        <v>1</v>
      </c>
      <c r="Y27" s="1">
        <v>1</v>
      </c>
      <c r="Z27" s="1">
        <v>0</v>
      </c>
      <c r="AA27" s="1">
        <v>0</v>
      </c>
      <c r="AB27" s="1"/>
      <c r="AC27" s="1"/>
      <c r="AD27" s="1"/>
      <c r="AE27" s="1"/>
      <c r="AF27" s="1"/>
      <c r="AG27" s="1"/>
      <c r="AH27" s="1"/>
    </row>
    <row r="28" spans="1:34" ht="15.75" customHeight="1" x14ac:dyDescent="0.2">
      <c r="A28" s="3" t="s">
        <v>290</v>
      </c>
      <c r="B28" s="1" t="s">
        <v>291</v>
      </c>
      <c r="C28" s="1" t="s">
        <v>292</v>
      </c>
      <c r="D28" s="1" t="s">
        <v>293</v>
      </c>
      <c r="E28" s="1">
        <v>0.34399999999999997</v>
      </c>
      <c r="F28" s="1">
        <f t="shared" si="0"/>
        <v>1.4105786355076784</v>
      </c>
      <c r="G28" s="1" t="s">
        <v>294</v>
      </c>
      <c r="H28" s="1">
        <v>0</v>
      </c>
      <c r="I28" s="1" t="s">
        <v>114</v>
      </c>
      <c r="J28" s="1"/>
      <c r="K28" s="1"/>
      <c r="L28" s="1" t="s">
        <v>295</v>
      </c>
      <c r="M28" s="1" t="s">
        <v>296</v>
      </c>
      <c r="N28" s="1">
        <v>0.501</v>
      </c>
      <c r="O28" s="1">
        <f t="shared" si="1"/>
        <v>1.6503708166063191</v>
      </c>
      <c r="P28" s="1" t="s">
        <v>297</v>
      </c>
      <c r="Q28" s="1">
        <v>0</v>
      </c>
      <c r="R28" s="1" t="s">
        <v>114</v>
      </c>
      <c r="S28" s="1"/>
      <c r="T28" s="1"/>
      <c r="U28" s="1" t="s">
        <v>298</v>
      </c>
      <c r="V28" s="1" t="s">
        <v>68</v>
      </c>
      <c r="W28" s="1">
        <v>3.5999999999999997E-2</v>
      </c>
      <c r="X28" s="1">
        <f t="shared" si="2"/>
        <v>1.0366558464909237</v>
      </c>
      <c r="Y28" s="1" t="s">
        <v>299</v>
      </c>
      <c r="Z28" s="1">
        <v>0</v>
      </c>
      <c r="AA28" s="1">
        <v>0</v>
      </c>
      <c r="AB28" s="1"/>
      <c r="AC28" s="1"/>
      <c r="AD28" s="1"/>
      <c r="AE28" s="1"/>
      <c r="AF28" s="1"/>
      <c r="AG28" s="1"/>
      <c r="AH28" s="1"/>
    </row>
    <row r="29" spans="1:34" ht="15.75" customHeight="1" x14ac:dyDescent="0.2">
      <c r="A29" s="3" t="s">
        <v>300</v>
      </c>
      <c r="B29" s="1" t="s">
        <v>301</v>
      </c>
      <c r="C29" s="1" t="s">
        <v>302</v>
      </c>
      <c r="D29" s="1" t="s">
        <v>303</v>
      </c>
      <c r="E29" s="1">
        <v>0.02</v>
      </c>
      <c r="F29" s="1">
        <f t="shared" si="0"/>
        <v>1.0202013400267558</v>
      </c>
      <c r="G29" s="1" t="s">
        <v>304</v>
      </c>
      <c r="H29" s="1" t="s">
        <v>97</v>
      </c>
      <c r="I29" s="1">
        <v>0</v>
      </c>
      <c r="J29" s="1"/>
      <c r="K29" s="1"/>
      <c r="L29" s="1" t="s">
        <v>305</v>
      </c>
      <c r="M29" s="1" t="s">
        <v>306</v>
      </c>
      <c r="N29" s="1">
        <v>1.6E-2</v>
      </c>
      <c r="O29" s="1">
        <f t="shared" si="1"/>
        <v>1.0161286854060949</v>
      </c>
      <c r="P29" s="1" t="s">
        <v>307</v>
      </c>
      <c r="Q29" s="1" t="s">
        <v>97</v>
      </c>
      <c r="R29" s="1">
        <v>0</v>
      </c>
      <c r="S29" s="1"/>
      <c r="T29" s="1"/>
      <c r="U29" s="1" t="s">
        <v>308</v>
      </c>
      <c r="V29" s="1" t="s">
        <v>309</v>
      </c>
      <c r="W29" s="1">
        <v>3.3000000000000002E-2</v>
      </c>
      <c r="X29" s="1">
        <f t="shared" si="2"/>
        <v>1.0335505392413056</v>
      </c>
      <c r="Y29" s="1" t="s">
        <v>310</v>
      </c>
      <c r="Z29" s="1" t="s">
        <v>104</v>
      </c>
      <c r="AA29" s="1">
        <v>0</v>
      </c>
      <c r="AB29" s="1"/>
      <c r="AC29" s="1"/>
      <c r="AD29" s="1"/>
      <c r="AE29" s="1"/>
      <c r="AF29" s="1"/>
      <c r="AG29" s="1"/>
      <c r="AH29" s="1"/>
    </row>
    <row r="30" spans="1:34" ht="15.75" customHeight="1" x14ac:dyDescent="0.2">
      <c r="A30" s="3" t="s">
        <v>311</v>
      </c>
      <c r="B30" s="1" t="s">
        <v>312</v>
      </c>
      <c r="C30" s="1" t="s">
        <v>313</v>
      </c>
      <c r="D30" s="1" t="s">
        <v>314</v>
      </c>
      <c r="E30" s="1">
        <v>0.35399999999999998</v>
      </c>
      <c r="F30" s="1">
        <f t="shared" si="0"/>
        <v>1.4247551864798884</v>
      </c>
      <c r="G30" s="1" t="s">
        <v>315</v>
      </c>
      <c r="H30" s="1">
        <v>0</v>
      </c>
      <c r="I30" s="1">
        <v>0</v>
      </c>
      <c r="J30" s="1"/>
      <c r="K30" s="1"/>
      <c r="L30" s="1" t="s">
        <v>316</v>
      </c>
      <c r="M30" s="1" t="s">
        <v>317</v>
      </c>
      <c r="N30" s="1">
        <v>0.45200000000000001</v>
      </c>
      <c r="O30" s="1">
        <f t="shared" si="1"/>
        <v>1.571451948577649</v>
      </c>
      <c r="P30" s="1" t="s">
        <v>318</v>
      </c>
      <c r="Q30" s="1">
        <v>0</v>
      </c>
      <c r="R30" s="1">
        <v>0</v>
      </c>
      <c r="S30" s="1"/>
      <c r="T30" s="1"/>
      <c r="U30" s="1" t="s">
        <v>319</v>
      </c>
      <c r="V30" s="1" t="s">
        <v>320</v>
      </c>
      <c r="W30" s="1">
        <v>-1.7000000000000001E-2</v>
      </c>
      <c r="X30" s="1">
        <f t="shared" si="2"/>
        <v>0.98314368463490964</v>
      </c>
      <c r="Y30" s="1" t="s">
        <v>321</v>
      </c>
      <c r="Z30" s="1">
        <v>0</v>
      </c>
      <c r="AA30" s="1">
        <v>0</v>
      </c>
      <c r="AB30" s="1"/>
      <c r="AC30" s="1"/>
      <c r="AD30" s="1"/>
      <c r="AE30" s="1"/>
      <c r="AF30" s="1"/>
      <c r="AG30" s="1"/>
      <c r="AH30" s="1"/>
    </row>
    <row r="31" spans="1:34" ht="15.75" customHeight="1" x14ac:dyDescent="0.2">
      <c r="A31" s="3" t="s">
        <v>322</v>
      </c>
      <c r="B31" s="1" t="s">
        <v>323</v>
      </c>
      <c r="C31" s="1" t="s">
        <v>324</v>
      </c>
      <c r="D31" s="1" t="s">
        <v>325</v>
      </c>
      <c r="E31" s="1">
        <v>0.34399999999999997</v>
      </c>
      <c r="F31" s="1">
        <f t="shared" si="0"/>
        <v>1.4105786355076784</v>
      </c>
      <c r="G31" s="1" t="s">
        <v>326</v>
      </c>
      <c r="H31" s="1">
        <v>0</v>
      </c>
      <c r="I31" s="1">
        <v>0</v>
      </c>
      <c r="J31" s="1"/>
      <c r="K31" s="1"/>
      <c r="L31" s="1" t="s">
        <v>327</v>
      </c>
      <c r="M31" s="1" t="s">
        <v>328</v>
      </c>
      <c r="N31" s="1">
        <v>0.35599999999999998</v>
      </c>
      <c r="O31" s="1">
        <f t="shared" si="1"/>
        <v>1.4276075482638448</v>
      </c>
      <c r="P31" s="1" t="s">
        <v>329</v>
      </c>
      <c r="Q31" s="1">
        <v>0</v>
      </c>
      <c r="R31" s="1">
        <v>0</v>
      </c>
      <c r="S31" s="1"/>
      <c r="T31" s="1"/>
      <c r="U31" s="1" t="s">
        <v>319</v>
      </c>
      <c r="V31" s="1" t="s">
        <v>241</v>
      </c>
      <c r="W31" s="1">
        <v>0.55700000000000005</v>
      </c>
      <c r="X31" s="1">
        <f t="shared" si="2"/>
        <v>1.7454283529493428</v>
      </c>
      <c r="Y31" s="1" t="s">
        <v>330</v>
      </c>
      <c r="Z31" s="1">
        <v>0</v>
      </c>
      <c r="AA31" s="1">
        <v>0</v>
      </c>
      <c r="AB31" s="1"/>
      <c r="AC31" s="1"/>
      <c r="AD31" s="1"/>
      <c r="AE31" s="1"/>
      <c r="AF31" s="1"/>
      <c r="AG31" s="1"/>
      <c r="AH31" s="1"/>
    </row>
    <row r="32" spans="1:34" ht="15.75" customHeight="1" x14ac:dyDescent="0.2">
      <c r="A32" s="1" t="s">
        <v>331</v>
      </c>
      <c r="B32" s="1" t="s">
        <v>332</v>
      </c>
      <c r="C32" s="1" t="s">
        <v>333</v>
      </c>
      <c r="D32" s="1" t="s">
        <v>334</v>
      </c>
      <c r="E32" s="1">
        <v>-0.129</v>
      </c>
      <c r="F32" s="1">
        <f t="shared" si="0"/>
        <v>0.87897396554558316</v>
      </c>
      <c r="G32" s="1" t="s">
        <v>335</v>
      </c>
      <c r="H32" s="1">
        <v>0</v>
      </c>
      <c r="I32" s="1">
        <v>0</v>
      </c>
      <c r="J32" s="1"/>
      <c r="K32" s="1"/>
      <c r="L32" s="1" t="s">
        <v>336</v>
      </c>
      <c r="M32" s="1" t="s">
        <v>337</v>
      </c>
      <c r="N32" s="1">
        <v>-0.105</v>
      </c>
      <c r="O32" s="1">
        <f t="shared" si="1"/>
        <v>0.90032452258626561</v>
      </c>
      <c r="P32" s="1" t="s">
        <v>338</v>
      </c>
      <c r="Q32" s="1">
        <v>0</v>
      </c>
      <c r="R32" s="1">
        <v>0</v>
      </c>
      <c r="S32" s="1"/>
      <c r="T32" s="1"/>
      <c r="U32" s="1" t="s">
        <v>339</v>
      </c>
      <c r="V32" s="1" t="s">
        <v>340</v>
      </c>
      <c r="W32" s="1">
        <v>-0.154</v>
      </c>
      <c r="X32" s="1">
        <f t="shared" si="2"/>
        <v>0.8572720210114575</v>
      </c>
      <c r="Y32" s="1" t="s">
        <v>341</v>
      </c>
      <c r="Z32" s="1">
        <v>0</v>
      </c>
      <c r="AA32" s="1">
        <v>0</v>
      </c>
      <c r="AB32" s="1"/>
      <c r="AC32" s="1"/>
      <c r="AD32" s="1"/>
      <c r="AE32" s="1"/>
      <c r="AF32" s="1"/>
      <c r="AG32" s="1"/>
      <c r="AH32" s="1"/>
    </row>
    <row r="33" spans="1:34" ht="15.75" customHeight="1" x14ac:dyDescent="0.2">
      <c r="A33" s="1" t="s">
        <v>342</v>
      </c>
      <c r="B33" s="1" t="s">
        <v>343</v>
      </c>
      <c r="C33" s="1" t="s">
        <v>344</v>
      </c>
      <c r="D33" s="1" t="s">
        <v>345</v>
      </c>
      <c r="E33" s="1">
        <v>-0.76600000000000001</v>
      </c>
      <c r="F33" s="1">
        <f t="shared" si="0"/>
        <v>0.46486882963276827</v>
      </c>
      <c r="G33" s="1" t="s">
        <v>346</v>
      </c>
      <c r="H33" s="1">
        <v>0</v>
      </c>
      <c r="I33" s="1">
        <v>0</v>
      </c>
      <c r="J33" s="1"/>
      <c r="K33" s="1"/>
      <c r="L33" s="1" t="s">
        <v>277</v>
      </c>
      <c r="M33" s="1" t="s">
        <v>347</v>
      </c>
      <c r="N33" s="1">
        <v>0.104</v>
      </c>
      <c r="O33" s="1">
        <f t="shared" si="1"/>
        <v>1.1096004549155825</v>
      </c>
      <c r="P33" s="1" t="s">
        <v>348</v>
      </c>
      <c r="Q33" s="1">
        <v>0</v>
      </c>
      <c r="R33" s="1">
        <v>0</v>
      </c>
      <c r="S33" s="1"/>
      <c r="T33" s="1"/>
      <c r="U33" s="1" t="s">
        <v>240</v>
      </c>
      <c r="V33" s="1" t="s">
        <v>192</v>
      </c>
      <c r="W33" s="1">
        <v>-1.2809999999999999</v>
      </c>
      <c r="X33" s="1">
        <f t="shared" si="2"/>
        <v>0.27775940212506323</v>
      </c>
      <c r="Y33" s="1" t="s">
        <v>349</v>
      </c>
      <c r="Z33" s="1">
        <v>0</v>
      </c>
      <c r="AA33" s="1">
        <v>0</v>
      </c>
      <c r="AB33" s="1"/>
      <c r="AC33" s="1"/>
      <c r="AD33" s="1"/>
      <c r="AE33" s="1"/>
      <c r="AF33" s="1"/>
      <c r="AG33" s="1"/>
      <c r="AH33" s="1"/>
    </row>
    <row r="34" spans="1:34" ht="15.75" customHeight="1" x14ac:dyDescent="0.2">
      <c r="A34" s="3" t="s">
        <v>350</v>
      </c>
      <c r="B34" s="1" t="s">
        <v>351</v>
      </c>
      <c r="C34" s="1" t="s">
        <v>352</v>
      </c>
      <c r="D34" s="1" t="s">
        <v>353</v>
      </c>
      <c r="E34" s="1">
        <v>-0.24399999999999999</v>
      </c>
      <c r="F34" s="1">
        <f t="shared" si="0"/>
        <v>0.7834876342628625</v>
      </c>
      <c r="G34" s="1" t="s">
        <v>354</v>
      </c>
      <c r="H34" s="1">
        <v>0</v>
      </c>
      <c r="I34" s="1" t="s">
        <v>114</v>
      </c>
      <c r="J34" s="1"/>
      <c r="K34" s="1"/>
      <c r="L34" s="1" t="s">
        <v>355</v>
      </c>
      <c r="M34" s="1" t="s">
        <v>356</v>
      </c>
      <c r="N34" s="1">
        <v>-0.187</v>
      </c>
      <c r="O34" s="1">
        <f t="shared" si="1"/>
        <v>0.82944373638540392</v>
      </c>
      <c r="P34" s="1" t="s">
        <v>357</v>
      </c>
      <c r="Q34" s="1">
        <v>0</v>
      </c>
      <c r="R34" s="1" t="s">
        <v>110</v>
      </c>
      <c r="S34" s="1"/>
      <c r="T34" s="1"/>
      <c r="U34" s="1" t="s">
        <v>115</v>
      </c>
      <c r="V34" s="1" t="s">
        <v>358</v>
      </c>
      <c r="W34" s="1">
        <v>-0.27500000000000002</v>
      </c>
      <c r="X34" s="1">
        <f t="shared" si="2"/>
        <v>0.75957212322496848</v>
      </c>
      <c r="Y34" s="1" t="s">
        <v>359</v>
      </c>
      <c r="Z34" s="1">
        <v>0</v>
      </c>
      <c r="AA34" s="1">
        <v>0</v>
      </c>
      <c r="AB34" s="1"/>
      <c r="AC34" s="1"/>
      <c r="AD34" s="1"/>
      <c r="AE34" s="1"/>
      <c r="AF34" s="1"/>
      <c r="AG34" s="1"/>
      <c r="AH34" s="1"/>
    </row>
    <row r="35" spans="1:34" ht="15.75" customHeight="1" x14ac:dyDescent="0.2">
      <c r="A35" s="4" t="s">
        <v>360</v>
      </c>
      <c r="B35" s="1" t="s">
        <v>361</v>
      </c>
      <c r="C35" s="1" t="s">
        <v>362</v>
      </c>
      <c r="D35" s="1" t="s">
        <v>363</v>
      </c>
      <c r="E35" s="1">
        <v>-0.104</v>
      </c>
      <c r="F35" s="1">
        <f t="shared" si="0"/>
        <v>0.90122529742120483</v>
      </c>
      <c r="G35" s="1" t="s">
        <v>364</v>
      </c>
      <c r="H35" s="1">
        <v>0</v>
      </c>
      <c r="I35" s="1">
        <v>0</v>
      </c>
      <c r="J35" s="1"/>
      <c r="K35" s="1"/>
      <c r="L35" s="1" t="s">
        <v>365</v>
      </c>
      <c r="M35" s="1" t="s">
        <v>366</v>
      </c>
      <c r="N35" s="1">
        <v>-9.8000000000000004E-2</v>
      </c>
      <c r="O35" s="1">
        <f t="shared" si="1"/>
        <v>0.90664890375392093</v>
      </c>
      <c r="P35" s="1" t="s">
        <v>367</v>
      </c>
      <c r="Q35" s="1">
        <v>0</v>
      </c>
      <c r="R35" s="1">
        <v>0</v>
      </c>
      <c r="S35" s="1"/>
      <c r="T35" s="1"/>
      <c r="U35" s="1" t="s">
        <v>368</v>
      </c>
      <c r="V35" s="1" t="s">
        <v>369</v>
      </c>
      <c r="W35" s="1">
        <v>-0.10299999999999999</v>
      </c>
      <c r="X35" s="1">
        <f t="shared" si="2"/>
        <v>0.90212697348151649</v>
      </c>
      <c r="Y35" s="1" t="s">
        <v>370</v>
      </c>
      <c r="Z35" s="1">
        <v>0</v>
      </c>
      <c r="AA35" s="1">
        <v>0</v>
      </c>
      <c r="AB35" s="1"/>
      <c r="AC35" s="1"/>
      <c r="AD35" s="1"/>
      <c r="AE35" s="1"/>
      <c r="AF35" s="1"/>
      <c r="AG35" s="1"/>
      <c r="AH35" s="1"/>
    </row>
    <row r="36" spans="1:34" ht="15.75" customHeight="1" x14ac:dyDescent="0.2">
      <c r="A36" s="3" t="s">
        <v>371</v>
      </c>
      <c r="B36" s="1" t="s">
        <v>372</v>
      </c>
      <c r="C36" s="1" t="s">
        <v>373</v>
      </c>
      <c r="D36" s="1" t="s">
        <v>374</v>
      </c>
      <c r="E36" s="1">
        <v>0.442</v>
      </c>
      <c r="F36" s="1">
        <f t="shared" si="0"/>
        <v>1.5558157404341075</v>
      </c>
      <c r="G36" s="1" t="s">
        <v>375</v>
      </c>
      <c r="H36" s="1">
        <v>0</v>
      </c>
      <c r="I36" s="1">
        <v>0</v>
      </c>
      <c r="J36" s="1"/>
      <c r="K36" s="1"/>
      <c r="L36" s="1" t="s">
        <v>376</v>
      </c>
      <c r="M36" s="1" t="s">
        <v>377</v>
      </c>
      <c r="N36" s="1">
        <v>0.64500000000000002</v>
      </c>
      <c r="O36" s="1">
        <f t="shared" si="1"/>
        <v>1.9059870292719228</v>
      </c>
      <c r="P36" s="1" t="s">
        <v>378</v>
      </c>
      <c r="Q36" s="1">
        <v>0</v>
      </c>
      <c r="R36" s="1">
        <v>0</v>
      </c>
      <c r="S36" s="1"/>
      <c r="T36" s="1"/>
      <c r="U36" s="1" t="s">
        <v>240</v>
      </c>
      <c r="V36" s="1" t="s">
        <v>379</v>
      </c>
      <c r="W36" s="1">
        <v>-0.79900000000000004</v>
      </c>
      <c r="X36" s="1">
        <f t="shared" si="2"/>
        <v>0.44977851782072775</v>
      </c>
      <c r="Y36" s="1" t="s">
        <v>380</v>
      </c>
      <c r="Z36" s="1">
        <v>0</v>
      </c>
      <c r="AA36" s="1">
        <v>0</v>
      </c>
      <c r="AB36" s="1"/>
      <c r="AC36" s="1"/>
      <c r="AD36" s="1"/>
      <c r="AE36" s="1"/>
      <c r="AF36" s="1"/>
      <c r="AG36" s="1"/>
      <c r="AH36" s="1"/>
    </row>
    <row r="37" spans="1:34" ht="15.75" customHeight="1" x14ac:dyDescent="0.2">
      <c r="A37" s="3" t="s">
        <v>381</v>
      </c>
      <c r="B37" s="1" t="s">
        <v>382</v>
      </c>
      <c r="C37" s="1" t="s">
        <v>383</v>
      </c>
      <c r="D37" s="1" t="s">
        <v>384</v>
      </c>
      <c r="E37" s="1">
        <v>0.26500000000000001</v>
      </c>
      <c r="F37" s="1">
        <f t="shared" si="0"/>
        <v>1.3034309757783689</v>
      </c>
      <c r="G37" s="1" t="s">
        <v>385</v>
      </c>
      <c r="H37" s="1">
        <v>0</v>
      </c>
      <c r="I37" s="1">
        <v>0</v>
      </c>
      <c r="J37" s="1"/>
      <c r="K37" s="1"/>
      <c r="L37" s="1" t="s">
        <v>386</v>
      </c>
      <c r="M37" s="1" t="s">
        <v>317</v>
      </c>
      <c r="N37" s="1">
        <v>0.19500000000000001</v>
      </c>
      <c r="O37" s="1">
        <f t="shared" si="1"/>
        <v>1.2153109864897307</v>
      </c>
      <c r="P37" s="1" t="s">
        <v>387</v>
      </c>
      <c r="Q37" s="1">
        <v>0</v>
      </c>
      <c r="R37" s="1">
        <v>0</v>
      </c>
      <c r="S37" s="1"/>
      <c r="T37" s="1"/>
      <c r="U37" s="1" t="s">
        <v>388</v>
      </c>
      <c r="V37" s="1" t="s">
        <v>389</v>
      </c>
      <c r="W37" s="1">
        <v>0.48199999999999998</v>
      </c>
      <c r="X37" s="1">
        <f t="shared" si="2"/>
        <v>1.6193097853019272</v>
      </c>
      <c r="Y37" s="1" t="s">
        <v>390</v>
      </c>
      <c r="Z37" s="1">
        <v>0</v>
      </c>
      <c r="AA37" s="1">
        <v>0</v>
      </c>
      <c r="AB37" s="1"/>
      <c r="AC37" s="1"/>
      <c r="AD37" s="1"/>
      <c r="AE37" s="1"/>
      <c r="AF37" s="1"/>
      <c r="AG37" s="1"/>
      <c r="AH37" s="1"/>
    </row>
    <row r="38" spans="1:34" ht="15.75" customHeight="1" x14ac:dyDescent="0.2">
      <c r="A38" s="3" t="s">
        <v>391</v>
      </c>
      <c r="B38" s="1" t="s">
        <v>392</v>
      </c>
      <c r="C38" s="1" t="s">
        <v>393</v>
      </c>
      <c r="D38" s="1" t="s">
        <v>394</v>
      </c>
      <c r="E38" s="1">
        <v>-0.18</v>
      </c>
      <c r="F38" s="1">
        <f t="shared" si="0"/>
        <v>0.835270211411272</v>
      </c>
      <c r="G38" s="1" t="s">
        <v>395</v>
      </c>
      <c r="H38" s="1">
        <v>0</v>
      </c>
      <c r="I38" s="1">
        <v>0</v>
      </c>
      <c r="J38" s="1"/>
      <c r="K38" s="1"/>
      <c r="L38" s="1" t="s">
        <v>396</v>
      </c>
      <c r="M38" s="1" t="s">
        <v>397</v>
      </c>
      <c r="N38" s="1">
        <v>-0.106</v>
      </c>
      <c r="O38" s="1">
        <f t="shared" si="1"/>
        <v>0.89942464807592404</v>
      </c>
      <c r="P38" s="1" t="s">
        <v>398</v>
      </c>
      <c r="Q38" s="1">
        <v>0</v>
      </c>
      <c r="R38" s="1">
        <v>0</v>
      </c>
      <c r="S38" s="1"/>
      <c r="T38" s="1"/>
      <c r="U38" s="1" t="s">
        <v>399</v>
      </c>
      <c r="V38" s="1" t="s">
        <v>400</v>
      </c>
      <c r="W38" s="1">
        <v>-0.64600000000000002</v>
      </c>
      <c r="X38" s="1">
        <f t="shared" si="2"/>
        <v>0.5241381418083354</v>
      </c>
      <c r="Y38" s="1" t="s">
        <v>401</v>
      </c>
      <c r="Z38" s="1">
        <v>0</v>
      </c>
      <c r="AA38" s="1">
        <v>0</v>
      </c>
      <c r="AB38" s="1"/>
      <c r="AC38" s="1"/>
      <c r="AD38" s="1"/>
      <c r="AE38" s="1"/>
      <c r="AF38" s="1"/>
      <c r="AG38" s="1"/>
      <c r="AH38" s="1"/>
    </row>
    <row r="39" spans="1:34" ht="15.75" customHeight="1" x14ac:dyDescent="0.2">
      <c r="A39" s="3" t="s">
        <v>402</v>
      </c>
      <c r="B39" s="1" t="s">
        <v>403</v>
      </c>
      <c r="C39" s="1" t="s">
        <v>404</v>
      </c>
      <c r="D39" s="1" t="s">
        <v>405</v>
      </c>
      <c r="E39" s="1">
        <v>6.0000000000000001E-3</v>
      </c>
      <c r="F39" s="1">
        <f t="shared" si="0"/>
        <v>1.0060180360540649</v>
      </c>
      <c r="G39" s="1" t="s">
        <v>406</v>
      </c>
      <c r="H39" s="1">
        <v>0</v>
      </c>
      <c r="I39" s="1">
        <v>0</v>
      </c>
      <c r="J39" s="1"/>
      <c r="K39" s="1"/>
      <c r="L39" s="1" t="s">
        <v>407</v>
      </c>
      <c r="M39" s="1" t="s">
        <v>408</v>
      </c>
      <c r="N39" s="1">
        <v>2E-3</v>
      </c>
      <c r="O39" s="1">
        <f t="shared" si="1"/>
        <v>1.0020020013340003</v>
      </c>
      <c r="P39" s="1" t="s">
        <v>409</v>
      </c>
      <c r="Q39" s="1">
        <v>0</v>
      </c>
      <c r="R39" s="1">
        <v>0</v>
      </c>
      <c r="S39" s="1"/>
      <c r="T39" s="1"/>
      <c r="U39" s="1" t="s">
        <v>410</v>
      </c>
      <c r="V39" s="1" t="s">
        <v>411</v>
      </c>
      <c r="W39" s="1">
        <v>3.9E-2</v>
      </c>
      <c r="X39" s="1">
        <f t="shared" si="2"/>
        <v>1.0397704836501578</v>
      </c>
      <c r="Y39" s="1" t="s">
        <v>412</v>
      </c>
      <c r="Z39" s="1">
        <v>0</v>
      </c>
      <c r="AA39" s="1">
        <v>0</v>
      </c>
      <c r="AB39" s="1"/>
      <c r="AC39" s="1"/>
      <c r="AD39" s="1"/>
      <c r="AE39" s="1"/>
      <c r="AF39" s="1"/>
      <c r="AG39" s="1"/>
      <c r="AH39" s="1"/>
    </row>
    <row r="40" spans="1:34" ht="15.75" customHeight="1" x14ac:dyDescent="0.2">
      <c r="A40" s="1" t="s">
        <v>413</v>
      </c>
      <c r="B40" s="1" t="s">
        <v>414</v>
      </c>
      <c r="C40" s="1" t="s">
        <v>415</v>
      </c>
      <c r="D40" s="1" t="s">
        <v>416</v>
      </c>
      <c r="E40" s="1">
        <v>0.247</v>
      </c>
      <c r="F40" s="1">
        <f t="shared" si="0"/>
        <v>1.28017911277827</v>
      </c>
      <c r="G40" s="1" t="s">
        <v>417</v>
      </c>
      <c r="H40" s="1" t="s">
        <v>418</v>
      </c>
      <c r="I40" s="1" t="s">
        <v>419</v>
      </c>
      <c r="J40" s="1"/>
      <c r="K40" s="1"/>
      <c r="L40" s="1" t="s">
        <v>420</v>
      </c>
      <c r="M40" s="1" t="s">
        <v>421</v>
      </c>
      <c r="N40" s="1">
        <v>0.14399999999999999</v>
      </c>
      <c r="O40" s="1">
        <f t="shared" si="1"/>
        <v>1.1548841085249135</v>
      </c>
      <c r="P40" s="1" t="s">
        <v>422</v>
      </c>
      <c r="Q40" s="1" t="s">
        <v>423</v>
      </c>
      <c r="R40" s="1" t="s">
        <v>424</v>
      </c>
      <c r="S40" s="1"/>
      <c r="T40" s="1"/>
      <c r="U40" s="1" t="s">
        <v>425</v>
      </c>
      <c r="V40" s="1" t="s">
        <v>426</v>
      </c>
      <c r="W40" s="1">
        <v>0.52400000000000002</v>
      </c>
      <c r="X40" s="1">
        <f t="shared" si="2"/>
        <v>1.6887692344784637</v>
      </c>
      <c r="Y40" s="1" t="s">
        <v>427</v>
      </c>
      <c r="Z40" s="1" t="s">
        <v>428</v>
      </c>
      <c r="AA40" s="1" t="s">
        <v>429</v>
      </c>
      <c r="AB40" s="1"/>
      <c r="AC40" s="1"/>
      <c r="AD40" s="1"/>
      <c r="AE40" s="1"/>
      <c r="AF40" s="1"/>
      <c r="AG40" s="1"/>
      <c r="AH40" s="1"/>
    </row>
    <row r="41" spans="1:34" ht="15.75" customHeight="1" x14ac:dyDescent="0.2">
      <c r="A41" s="3" t="s">
        <v>430</v>
      </c>
      <c r="B41" s="1" t="s">
        <v>431</v>
      </c>
      <c r="C41" s="1" t="s">
        <v>432</v>
      </c>
      <c r="D41" s="1" t="s">
        <v>433</v>
      </c>
      <c r="E41" s="1">
        <v>8.8999999999999996E-2</v>
      </c>
      <c r="F41" s="1">
        <f t="shared" si="0"/>
        <v>1.0930806563263302</v>
      </c>
      <c r="G41" s="1" t="s">
        <v>434</v>
      </c>
      <c r="H41" s="1">
        <v>0</v>
      </c>
      <c r="I41" s="1">
        <v>0</v>
      </c>
      <c r="J41" s="1"/>
      <c r="K41" s="1"/>
      <c r="L41" s="1" t="s">
        <v>435</v>
      </c>
      <c r="M41" s="1" t="s">
        <v>436</v>
      </c>
      <c r="N41" s="1">
        <v>0.111</v>
      </c>
      <c r="O41" s="1">
        <f t="shared" si="1"/>
        <v>1.1173949068544582</v>
      </c>
      <c r="P41" s="1" t="s">
        <v>437</v>
      </c>
      <c r="Q41" s="1">
        <v>0</v>
      </c>
      <c r="R41" s="1">
        <v>0</v>
      </c>
      <c r="S41" s="1"/>
      <c r="T41" s="1"/>
      <c r="U41" s="1" t="s">
        <v>438</v>
      </c>
      <c r="V41" s="1" t="s">
        <v>439</v>
      </c>
      <c r="W41" s="1">
        <v>0.13600000000000001</v>
      </c>
      <c r="X41" s="1">
        <f t="shared" si="2"/>
        <v>1.1456818935948618</v>
      </c>
      <c r="Y41" s="1" t="s">
        <v>440</v>
      </c>
      <c r="Z41" s="1">
        <v>0</v>
      </c>
      <c r="AA41" s="1">
        <v>0</v>
      </c>
      <c r="AB41" s="1"/>
      <c r="AC41" s="1"/>
      <c r="AD41" s="1"/>
      <c r="AE41" s="1"/>
      <c r="AF41" s="1"/>
      <c r="AG41" s="1"/>
      <c r="AH41" s="1"/>
    </row>
    <row r="42" spans="1:34" ht="15.75" customHeight="1" x14ac:dyDescent="0.2">
      <c r="A42" s="1" t="s">
        <v>441</v>
      </c>
      <c r="B42" s="1" t="s">
        <v>442</v>
      </c>
      <c r="C42" s="1" t="s">
        <v>443</v>
      </c>
      <c r="D42" s="1" t="s">
        <v>444</v>
      </c>
      <c r="E42" s="1">
        <v>-7.2999999999999995E-2</v>
      </c>
      <c r="F42" s="1">
        <f t="shared" si="0"/>
        <v>0.92960083002579275</v>
      </c>
      <c r="G42" s="1" t="s">
        <v>445</v>
      </c>
      <c r="H42" s="1">
        <v>0</v>
      </c>
      <c r="I42" s="1">
        <v>0</v>
      </c>
      <c r="J42" s="1"/>
      <c r="K42" s="1"/>
      <c r="L42" s="1" t="s">
        <v>446</v>
      </c>
      <c r="M42" s="1" t="s">
        <v>447</v>
      </c>
      <c r="N42" s="1">
        <v>-0.159</v>
      </c>
      <c r="O42" s="1">
        <f t="shared" si="1"/>
        <v>0.85299635896913151</v>
      </c>
      <c r="P42" s="1" t="s">
        <v>448</v>
      </c>
      <c r="Q42" s="1">
        <v>0</v>
      </c>
      <c r="R42" s="1">
        <v>0</v>
      </c>
      <c r="S42" s="1"/>
      <c r="T42" s="1"/>
      <c r="U42" s="1" t="s">
        <v>449</v>
      </c>
      <c r="V42" s="1" t="s">
        <v>450</v>
      </c>
      <c r="W42" s="1">
        <v>0.112</v>
      </c>
      <c r="X42" s="1">
        <f t="shared" si="2"/>
        <v>1.1185128606450452</v>
      </c>
      <c r="Y42" s="1" t="s">
        <v>451</v>
      </c>
      <c r="Z42" s="1">
        <v>0</v>
      </c>
      <c r="AA42" s="1">
        <v>0</v>
      </c>
      <c r="AB42" s="1"/>
      <c r="AC42" s="1"/>
      <c r="AD42" s="1"/>
      <c r="AE42" s="1"/>
      <c r="AF42" s="1"/>
      <c r="AG42" s="1"/>
      <c r="AH42" s="1"/>
    </row>
    <row r="43" spans="1:34" ht="15.75" customHeight="1" x14ac:dyDescent="0.2">
      <c r="A43" s="3" t="s">
        <v>452</v>
      </c>
      <c r="B43" s="1" t="s">
        <v>453</v>
      </c>
      <c r="C43" s="1" t="s">
        <v>454</v>
      </c>
      <c r="D43" s="1" t="s">
        <v>455</v>
      </c>
      <c r="E43" s="1">
        <v>-0.22</v>
      </c>
      <c r="F43" s="1">
        <f t="shared" si="0"/>
        <v>0.80251879796247849</v>
      </c>
      <c r="G43" s="1" t="s">
        <v>456</v>
      </c>
      <c r="H43" s="1">
        <v>0</v>
      </c>
      <c r="I43" s="1" t="s">
        <v>114</v>
      </c>
      <c r="J43" s="1"/>
      <c r="K43" s="1"/>
      <c r="L43" s="1" t="s">
        <v>237</v>
      </c>
      <c r="M43" s="1" t="s">
        <v>457</v>
      </c>
      <c r="N43" s="1">
        <v>-0.248</v>
      </c>
      <c r="O43" s="1">
        <f t="shared" si="1"/>
        <v>0.78035994327803426</v>
      </c>
      <c r="P43" s="1" t="s">
        <v>458</v>
      </c>
      <c r="Q43" s="1">
        <v>0</v>
      </c>
      <c r="R43" s="1" t="s">
        <v>114</v>
      </c>
      <c r="S43" s="1"/>
      <c r="T43" s="1"/>
      <c r="U43" s="1" t="s">
        <v>459</v>
      </c>
      <c r="V43" s="1" t="s">
        <v>460</v>
      </c>
      <c r="W43" s="1">
        <v>-8.7999999999999995E-2</v>
      </c>
      <c r="X43" s="1">
        <f t="shared" si="2"/>
        <v>0.91576087672332562</v>
      </c>
      <c r="Y43" s="1" t="s">
        <v>461</v>
      </c>
      <c r="Z43" s="1">
        <v>0</v>
      </c>
      <c r="AA43" s="1">
        <v>0</v>
      </c>
      <c r="AB43" s="1"/>
      <c r="AC43" s="1"/>
      <c r="AD43" s="1"/>
      <c r="AE43" s="1"/>
      <c r="AF43" s="1"/>
      <c r="AG43" s="1"/>
      <c r="AH43" s="1"/>
    </row>
    <row r="44" spans="1:34" ht="15.75" customHeight="1" x14ac:dyDescent="0.2">
      <c r="A44" s="3" t="s">
        <v>462</v>
      </c>
      <c r="B44" s="4" t="s">
        <v>463</v>
      </c>
      <c r="C44" s="4" t="s">
        <v>464</v>
      </c>
      <c r="D44" s="4" t="s">
        <v>465</v>
      </c>
      <c r="E44" s="4">
        <v>0.159</v>
      </c>
      <c r="F44" s="1">
        <f t="shared" si="0"/>
        <v>1.1723379466807176</v>
      </c>
      <c r="G44" s="4" t="s">
        <v>466</v>
      </c>
      <c r="H44" s="4">
        <v>0</v>
      </c>
      <c r="I44" s="4">
        <v>0</v>
      </c>
      <c r="J44" s="1"/>
      <c r="K44" s="1"/>
      <c r="L44" s="1" t="s">
        <v>467</v>
      </c>
      <c r="M44" s="1" t="s">
        <v>468</v>
      </c>
      <c r="N44" s="1">
        <v>0.54</v>
      </c>
      <c r="O44" s="1">
        <f t="shared" si="1"/>
        <v>1.7160068621848585</v>
      </c>
      <c r="P44" s="1" t="s">
        <v>469</v>
      </c>
      <c r="Q44" s="1">
        <v>0</v>
      </c>
      <c r="R44" s="1">
        <v>0</v>
      </c>
      <c r="S44" s="1"/>
      <c r="T44" s="1"/>
      <c r="U44" s="1" t="s">
        <v>470</v>
      </c>
      <c r="V44" s="1" t="s">
        <v>471</v>
      </c>
      <c r="W44" s="1">
        <v>-0.32</v>
      </c>
      <c r="X44" s="1">
        <f t="shared" si="2"/>
        <v>0.72614903707369094</v>
      </c>
      <c r="Y44" s="1" t="s">
        <v>472</v>
      </c>
      <c r="Z44" s="1">
        <v>0</v>
      </c>
      <c r="AA44" s="1">
        <v>0</v>
      </c>
      <c r="AB44" s="1"/>
      <c r="AC44" s="1"/>
      <c r="AD44" s="1"/>
      <c r="AE44" s="1"/>
      <c r="AF44" s="1"/>
      <c r="AG44" s="1"/>
      <c r="AH44" s="1"/>
    </row>
    <row r="45" spans="1:34" ht="15.75" customHeight="1" x14ac:dyDescent="0.2">
      <c r="A45" s="3" t="s">
        <v>473</v>
      </c>
      <c r="B45" s="1" t="s">
        <v>474</v>
      </c>
      <c r="C45" s="1" t="s">
        <v>475</v>
      </c>
      <c r="D45" s="1" t="s">
        <v>476</v>
      </c>
      <c r="E45" s="1">
        <v>0.158</v>
      </c>
      <c r="F45" s="1">
        <f t="shared" si="0"/>
        <v>1.1711661947076695</v>
      </c>
      <c r="G45" s="1" t="s">
        <v>477</v>
      </c>
      <c r="H45" s="1">
        <v>0</v>
      </c>
      <c r="I45" s="1">
        <v>0</v>
      </c>
      <c r="J45" s="1"/>
      <c r="K45" s="1"/>
      <c r="L45" s="1" t="s">
        <v>478</v>
      </c>
      <c r="M45" s="1" t="s">
        <v>479</v>
      </c>
      <c r="N45" s="1">
        <v>0.27800000000000002</v>
      </c>
      <c r="O45" s="1">
        <f t="shared" si="1"/>
        <v>1.3204861972090953</v>
      </c>
      <c r="P45" s="1" t="s">
        <v>480</v>
      </c>
      <c r="Q45" s="1">
        <v>0</v>
      </c>
      <c r="R45" s="1">
        <v>0</v>
      </c>
      <c r="S45" s="1"/>
      <c r="T45" s="1"/>
      <c r="U45" s="1" t="s">
        <v>240</v>
      </c>
      <c r="V45" s="1" t="s">
        <v>379</v>
      </c>
      <c r="W45" s="1">
        <v>-0.65900000000000003</v>
      </c>
      <c r="X45" s="1">
        <f t="shared" si="2"/>
        <v>0.51736844433802165</v>
      </c>
      <c r="Y45" s="1" t="s">
        <v>481</v>
      </c>
      <c r="Z45" s="1">
        <v>0</v>
      </c>
      <c r="AA45" s="1">
        <v>0</v>
      </c>
      <c r="AB45" s="1"/>
      <c r="AC45" s="1"/>
      <c r="AD45" s="1"/>
      <c r="AE45" s="1"/>
      <c r="AF45" s="1"/>
      <c r="AG45" s="1"/>
      <c r="AH45" s="1"/>
    </row>
    <row r="46" spans="1:34" ht="15.75" customHeight="1" x14ac:dyDescent="0.2">
      <c r="A46" s="3" t="s">
        <v>482</v>
      </c>
      <c r="B46" s="1" t="s">
        <v>483</v>
      </c>
      <c r="C46" s="1" t="s">
        <v>186</v>
      </c>
      <c r="D46" s="1" t="s">
        <v>484</v>
      </c>
      <c r="E46" s="1">
        <v>-9.0999999999999998E-2</v>
      </c>
      <c r="F46" s="1">
        <f t="shared" si="0"/>
        <v>0.91301771089926576</v>
      </c>
      <c r="G46" s="1" t="s">
        <v>485</v>
      </c>
      <c r="H46" s="1">
        <v>0</v>
      </c>
      <c r="I46" s="1" t="s">
        <v>178</v>
      </c>
      <c r="J46" s="1"/>
      <c r="K46" s="1"/>
      <c r="L46" s="1" t="s">
        <v>486</v>
      </c>
      <c r="M46" s="1" t="s">
        <v>487</v>
      </c>
      <c r="N46" s="1">
        <v>-0.33700000000000002</v>
      </c>
      <c r="O46" s="1">
        <f t="shared" si="1"/>
        <v>0.71390883990272003</v>
      </c>
      <c r="P46" s="1" t="s">
        <v>488</v>
      </c>
      <c r="Q46" s="1">
        <v>0</v>
      </c>
      <c r="R46" s="1" t="s">
        <v>97</v>
      </c>
      <c r="S46" s="1"/>
      <c r="T46" s="1"/>
      <c r="U46" s="1" t="s">
        <v>78</v>
      </c>
      <c r="V46" s="1" t="s">
        <v>489</v>
      </c>
      <c r="W46" s="1">
        <v>0.47499999999999998</v>
      </c>
      <c r="X46" s="1">
        <f t="shared" si="2"/>
        <v>1.6080141974857829</v>
      </c>
      <c r="Y46" s="1" t="s">
        <v>490</v>
      </c>
      <c r="Z46" s="1">
        <v>0</v>
      </c>
      <c r="AA46" s="1" t="s">
        <v>110</v>
      </c>
      <c r="AB46" s="1"/>
      <c r="AC46" s="1"/>
      <c r="AD46" s="1"/>
      <c r="AE46" s="1"/>
      <c r="AF46" s="1"/>
      <c r="AG46" s="1"/>
      <c r="AH46" s="1"/>
    </row>
    <row r="47" spans="1:34" ht="15.75" customHeight="1" x14ac:dyDescent="0.2">
      <c r="A47" s="3" t="s">
        <v>491</v>
      </c>
      <c r="B47" s="1" t="s">
        <v>492</v>
      </c>
      <c r="C47" s="1" t="s">
        <v>493</v>
      </c>
      <c r="D47" s="1" t="s">
        <v>494</v>
      </c>
      <c r="E47" s="1">
        <v>-0.13200000000000001</v>
      </c>
      <c r="F47" s="1">
        <f t="shared" si="0"/>
        <v>0.87634099507937324</v>
      </c>
      <c r="G47" s="1" t="s">
        <v>495</v>
      </c>
      <c r="H47" s="1">
        <v>0</v>
      </c>
      <c r="I47" s="1">
        <v>0</v>
      </c>
      <c r="J47" s="1"/>
      <c r="K47" s="1"/>
      <c r="L47" s="1" t="s">
        <v>496</v>
      </c>
      <c r="M47" s="1" t="s">
        <v>497</v>
      </c>
      <c r="N47" s="1">
        <v>-1E-3</v>
      </c>
      <c r="O47" s="1">
        <f t="shared" si="1"/>
        <v>0.99900049983337502</v>
      </c>
      <c r="P47" s="1" t="s">
        <v>498</v>
      </c>
      <c r="Q47" s="1">
        <v>0</v>
      </c>
      <c r="R47" s="1">
        <v>0</v>
      </c>
      <c r="S47" s="1"/>
      <c r="T47" s="1"/>
      <c r="U47" s="1" t="s">
        <v>127</v>
      </c>
      <c r="V47" s="1" t="s">
        <v>499</v>
      </c>
      <c r="W47" s="1"/>
      <c r="X47" s="1">
        <f t="shared" si="2"/>
        <v>1</v>
      </c>
      <c r="Y47" s="1" t="s">
        <v>500</v>
      </c>
      <c r="Z47" s="1">
        <v>0</v>
      </c>
      <c r="AA47" s="1">
        <v>0</v>
      </c>
      <c r="AB47" s="1"/>
      <c r="AC47" s="1"/>
      <c r="AD47" s="1"/>
      <c r="AE47" s="1"/>
      <c r="AF47" s="1"/>
      <c r="AG47" s="1"/>
      <c r="AH47" s="1"/>
    </row>
    <row r="48" spans="1:34" ht="15.75" customHeight="1" x14ac:dyDescent="0.2">
      <c r="A48" s="3" t="s">
        <v>501</v>
      </c>
      <c r="B48" s="1" t="s">
        <v>502</v>
      </c>
      <c r="C48" s="1" t="s">
        <v>503</v>
      </c>
      <c r="D48" s="1" t="s">
        <v>504</v>
      </c>
      <c r="E48" s="1">
        <v>0.17199999999999999</v>
      </c>
      <c r="F48" s="1">
        <f t="shared" si="0"/>
        <v>1.187677833213906</v>
      </c>
      <c r="G48" s="1" t="s">
        <v>505</v>
      </c>
      <c r="H48" s="1">
        <v>0</v>
      </c>
      <c r="I48" s="1">
        <v>0</v>
      </c>
      <c r="J48" s="1"/>
      <c r="K48" s="1"/>
      <c r="L48" s="1" t="s">
        <v>503</v>
      </c>
      <c r="M48" s="1" t="s">
        <v>506</v>
      </c>
      <c r="N48" s="1">
        <v>0.26200000000000001</v>
      </c>
      <c r="O48" s="1">
        <f t="shared" si="1"/>
        <v>1.2995265424293818</v>
      </c>
      <c r="P48" s="1" t="s">
        <v>507</v>
      </c>
      <c r="Q48" s="1">
        <v>0</v>
      </c>
      <c r="R48" s="1">
        <v>0</v>
      </c>
      <c r="S48" s="1"/>
      <c r="T48" s="1"/>
      <c r="U48" s="1" t="s">
        <v>127</v>
      </c>
      <c r="V48" s="1" t="s">
        <v>508</v>
      </c>
      <c r="W48" s="1"/>
      <c r="X48" s="1">
        <f t="shared" si="2"/>
        <v>1</v>
      </c>
      <c r="Y48" s="1">
        <v>1</v>
      </c>
      <c r="Z48" s="1">
        <v>0</v>
      </c>
      <c r="AA48" s="1">
        <v>0</v>
      </c>
      <c r="AB48" s="1"/>
      <c r="AC48" s="1"/>
      <c r="AD48" s="1"/>
      <c r="AE48" s="1"/>
      <c r="AF48" s="1"/>
      <c r="AG48" s="1"/>
      <c r="AH48" s="1"/>
    </row>
    <row r="49" spans="1:34" ht="15.75" customHeight="1" x14ac:dyDescent="0.2">
      <c r="A49" s="3" t="s">
        <v>509</v>
      </c>
      <c r="B49" s="1" t="s">
        <v>510</v>
      </c>
      <c r="C49" s="1" t="s">
        <v>511</v>
      </c>
      <c r="D49" s="1" t="s">
        <v>512</v>
      </c>
      <c r="E49" s="1">
        <v>2.5999999999999999E-2</v>
      </c>
      <c r="F49" s="1">
        <f t="shared" si="0"/>
        <v>1.026340948473442</v>
      </c>
      <c r="G49" s="1" t="s">
        <v>513</v>
      </c>
      <c r="H49" s="1">
        <v>0</v>
      </c>
      <c r="I49" s="1">
        <v>0</v>
      </c>
      <c r="J49" s="1"/>
      <c r="K49" s="1"/>
      <c r="L49" s="1" t="s">
        <v>514</v>
      </c>
      <c r="M49" s="1" t="s">
        <v>515</v>
      </c>
      <c r="N49" s="1">
        <v>3.4000000000000002E-2</v>
      </c>
      <c r="O49" s="1">
        <f t="shared" si="1"/>
        <v>1.0345846067281179</v>
      </c>
      <c r="P49" s="1" t="s">
        <v>516</v>
      </c>
      <c r="Q49" s="1">
        <v>0</v>
      </c>
      <c r="R49" s="1">
        <v>0</v>
      </c>
      <c r="S49" s="1"/>
      <c r="T49" s="1"/>
      <c r="U49" s="1" t="s">
        <v>517</v>
      </c>
      <c r="V49" s="1" t="s">
        <v>518</v>
      </c>
      <c r="W49" s="1">
        <v>0.13</v>
      </c>
      <c r="X49" s="1">
        <f t="shared" si="2"/>
        <v>1.1388283833246218</v>
      </c>
      <c r="Y49" s="1" t="s">
        <v>519</v>
      </c>
      <c r="Z49" s="1">
        <v>0</v>
      </c>
      <c r="AA49" s="1">
        <v>0</v>
      </c>
      <c r="AB49" s="1"/>
      <c r="AC49" s="1"/>
      <c r="AD49" s="1"/>
      <c r="AE49" s="1"/>
      <c r="AF49" s="1"/>
      <c r="AG49" s="1"/>
      <c r="AH49" s="1"/>
    </row>
    <row r="50" spans="1:34" ht="15.75" customHeight="1" x14ac:dyDescent="0.2">
      <c r="A50" s="3" t="s">
        <v>520</v>
      </c>
      <c r="B50" s="1" t="s">
        <v>521</v>
      </c>
      <c r="C50" s="1" t="s">
        <v>522</v>
      </c>
      <c r="D50" s="1" t="s">
        <v>523</v>
      </c>
      <c r="E50" s="1">
        <v>4.9000000000000002E-2</v>
      </c>
      <c r="F50" s="1">
        <f t="shared" si="0"/>
        <v>1.0502203507400281</v>
      </c>
      <c r="G50" s="1" t="s">
        <v>524</v>
      </c>
      <c r="H50" s="1">
        <v>0</v>
      </c>
      <c r="I50" s="1" t="s">
        <v>114</v>
      </c>
      <c r="J50" s="1"/>
      <c r="K50" s="1"/>
      <c r="L50" s="1" t="s">
        <v>237</v>
      </c>
      <c r="M50" s="1" t="s">
        <v>525</v>
      </c>
      <c r="N50" s="1">
        <v>-3.5000000000000003E-2</v>
      </c>
      <c r="O50" s="1">
        <f t="shared" si="1"/>
        <v>0.96560541625756646</v>
      </c>
      <c r="P50" s="1" t="s">
        <v>526</v>
      </c>
      <c r="Q50" s="1">
        <v>0</v>
      </c>
      <c r="R50" s="1" t="s">
        <v>114</v>
      </c>
      <c r="S50" s="1"/>
      <c r="T50" s="1"/>
      <c r="U50" s="1" t="s">
        <v>527</v>
      </c>
      <c r="V50" s="1" t="s">
        <v>460</v>
      </c>
      <c r="W50" s="1">
        <v>0.44600000000000001</v>
      </c>
      <c r="X50" s="1">
        <f t="shared" si="2"/>
        <v>1.5620514665337439</v>
      </c>
      <c r="Y50" s="1" t="s">
        <v>528</v>
      </c>
      <c r="Z50" s="1">
        <v>0</v>
      </c>
      <c r="AA50" s="1">
        <v>0</v>
      </c>
      <c r="AB50" s="1"/>
      <c r="AC50" s="1"/>
      <c r="AD50" s="1"/>
      <c r="AE50" s="1"/>
      <c r="AF50" s="1"/>
      <c r="AG50" s="1"/>
      <c r="AH50" s="1"/>
    </row>
    <row r="51" spans="1:34" ht="15.75" customHeight="1" x14ac:dyDescent="0.2">
      <c r="A51" s="3" t="s">
        <v>529</v>
      </c>
      <c r="B51" s="1" t="s">
        <v>530</v>
      </c>
      <c r="C51" s="1" t="s">
        <v>531</v>
      </c>
      <c r="D51" s="1" t="s">
        <v>532</v>
      </c>
      <c r="E51" s="1">
        <v>0</v>
      </c>
      <c r="F51" s="1">
        <f t="shared" si="0"/>
        <v>1</v>
      </c>
      <c r="G51" s="1" t="s">
        <v>533</v>
      </c>
      <c r="H51" s="1" t="s">
        <v>534</v>
      </c>
      <c r="I51" s="1" t="s">
        <v>423</v>
      </c>
      <c r="J51" s="1"/>
      <c r="K51" s="1"/>
      <c r="L51" s="1" t="s">
        <v>531</v>
      </c>
      <c r="M51" s="1" t="s">
        <v>535</v>
      </c>
      <c r="N51" s="1">
        <v>3.0000000000000001E-3</v>
      </c>
      <c r="O51" s="1">
        <f t="shared" si="1"/>
        <v>1.0030045045033771</v>
      </c>
      <c r="P51" s="1" t="s">
        <v>536</v>
      </c>
      <c r="Q51" s="1" t="s">
        <v>537</v>
      </c>
      <c r="R51" s="1" t="s">
        <v>538</v>
      </c>
      <c r="S51" s="1"/>
      <c r="T51" s="1"/>
      <c r="U51" s="1" t="s">
        <v>539</v>
      </c>
      <c r="V51" s="1" t="s">
        <v>540</v>
      </c>
      <c r="W51" s="1">
        <v>-4.0000000000000001E-3</v>
      </c>
      <c r="X51" s="1">
        <f t="shared" si="2"/>
        <v>0.99600798934399148</v>
      </c>
      <c r="Y51" s="1" t="s">
        <v>541</v>
      </c>
      <c r="Z51" s="1" t="s">
        <v>542</v>
      </c>
      <c r="AA51" s="1">
        <v>0</v>
      </c>
      <c r="AB51" s="1"/>
      <c r="AC51" s="1"/>
      <c r="AD51" s="1"/>
      <c r="AE51" s="1"/>
      <c r="AF51" s="1"/>
      <c r="AG51" s="1"/>
      <c r="AH51" s="1"/>
    </row>
    <row r="52" spans="1:34" ht="15.75" customHeight="1" x14ac:dyDescent="0.2">
      <c r="A52" s="1" t="s">
        <v>543</v>
      </c>
      <c r="B52" s="1" t="s">
        <v>544</v>
      </c>
      <c r="C52" s="1" t="s">
        <v>545</v>
      </c>
      <c r="D52" s="1" t="s">
        <v>546</v>
      </c>
      <c r="E52" s="1">
        <v>1.6E-2</v>
      </c>
      <c r="F52" s="1">
        <f t="shared" si="0"/>
        <v>1.0161286854060949</v>
      </c>
      <c r="G52" s="1" t="s">
        <v>547</v>
      </c>
      <c r="H52" s="1">
        <v>0</v>
      </c>
      <c r="I52" s="1">
        <v>0</v>
      </c>
      <c r="J52" s="1"/>
      <c r="K52" s="1"/>
      <c r="L52" s="1" t="s">
        <v>548</v>
      </c>
      <c r="M52" s="1" t="s">
        <v>549</v>
      </c>
      <c r="N52" s="1">
        <v>2.3E-2</v>
      </c>
      <c r="O52" s="1">
        <f t="shared" si="1"/>
        <v>1.0232665395472176</v>
      </c>
      <c r="P52" s="1" t="s">
        <v>550</v>
      </c>
      <c r="Q52" s="1">
        <v>0</v>
      </c>
      <c r="R52" s="1">
        <v>0</v>
      </c>
      <c r="S52" s="1"/>
      <c r="T52" s="1"/>
      <c r="U52" s="1" t="s">
        <v>551</v>
      </c>
      <c r="V52" s="1" t="s">
        <v>552</v>
      </c>
      <c r="W52" s="1">
        <v>3.7999999999999999E-2</v>
      </c>
      <c r="X52" s="1">
        <f t="shared" si="2"/>
        <v>1.0387312328784977</v>
      </c>
      <c r="Y52" s="1" t="s">
        <v>553</v>
      </c>
      <c r="Z52" s="1">
        <v>0</v>
      </c>
      <c r="AA52" s="1">
        <v>0</v>
      </c>
      <c r="AB52" s="1"/>
      <c r="AC52" s="1"/>
      <c r="AD52" s="1"/>
      <c r="AE52" s="1"/>
      <c r="AF52" s="1"/>
      <c r="AG52" s="1"/>
      <c r="AH52" s="1"/>
    </row>
    <row r="53" spans="1:34" ht="15.75" customHeight="1" x14ac:dyDescent="0.2">
      <c r="A53" s="3" t="s">
        <v>554</v>
      </c>
      <c r="B53" s="1" t="s">
        <v>555</v>
      </c>
      <c r="C53" s="1" t="s">
        <v>186</v>
      </c>
      <c r="D53" s="1" t="s">
        <v>556</v>
      </c>
      <c r="E53" s="1">
        <v>-3.6999999999999998E-2</v>
      </c>
      <c r="F53" s="1">
        <f t="shared" si="0"/>
        <v>0.9636761353490535</v>
      </c>
      <c r="G53" s="1" t="s">
        <v>557</v>
      </c>
      <c r="H53" s="1">
        <v>0</v>
      </c>
      <c r="I53" s="1" t="s">
        <v>114</v>
      </c>
      <c r="J53" s="1"/>
      <c r="K53" s="1"/>
      <c r="L53" s="1" t="s">
        <v>558</v>
      </c>
      <c r="M53" s="1" t="s">
        <v>559</v>
      </c>
      <c r="N53" s="1">
        <v>0.505</v>
      </c>
      <c r="O53" s="1">
        <f t="shared" si="1"/>
        <v>1.6569855204608508</v>
      </c>
      <c r="P53" s="1" t="s">
        <v>560</v>
      </c>
      <c r="Q53" s="1">
        <v>0</v>
      </c>
      <c r="R53" s="1" t="s">
        <v>114</v>
      </c>
      <c r="S53" s="1"/>
      <c r="T53" s="1"/>
      <c r="U53" s="1" t="s">
        <v>561</v>
      </c>
      <c r="V53" s="1" t="s">
        <v>562</v>
      </c>
      <c r="W53" s="1">
        <v>-1.631</v>
      </c>
      <c r="X53" s="1">
        <f t="shared" si="2"/>
        <v>0.19573374248492273</v>
      </c>
      <c r="Y53" s="1" t="s">
        <v>563</v>
      </c>
      <c r="Z53" s="1">
        <v>0</v>
      </c>
      <c r="AA53" s="1">
        <v>0</v>
      </c>
      <c r="AB53" s="1"/>
      <c r="AC53" s="1"/>
      <c r="AD53" s="1"/>
      <c r="AE53" s="1"/>
      <c r="AF53" s="1"/>
      <c r="AG53" s="1"/>
      <c r="AH53" s="1"/>
    </row>
    <row r="54" spans="1:34" ht="15.75" customHeight="1" x14ac:dyDescent="0.2">
      <c r="A54" s="3" t="s">
        <v>564</v>
      </c>
      <c r="B54" s="1" t="s">
        <v>565</v>
      </c>
      <c r="C54" s="1" t="s">
        <v>566</v>
      </c>
      <c r="D54" s="1" t="s">
        <v>567</v>
      </c>
      <c r="E54" s="1">
        <v>0.01</v>
      </c>
      <c r="F54" s="1">
        <f t="shared" si="0"/>
        <v>1.0100501670841679</v>
      </c>
      <c r="G54" s="1" t="s">
        <v>568</v>
      </c>
      <c r="H54" s="1">
        <v>0</v>
      </c>
      <c r="I54" s="1">
        <v>0</v>
      </c>
      <c r="J54" s="1"/>
      <c r="K54" s="1"/>
      <c r="L54" s="1" t="s">
        <v>111</v>
      </c>
      <c r="M54" s="1" t="s">
        <v>479</v>
      </c>
      <c r="N54" s="1">
        <v>0.126</v>
      </c>
      <c r="O54" s="1">
        <f t="shared" si="1"/>
        <v>1.1342821682830251</v>
      </c>
      <c r="P54" s="1" t="s">
        <v>569</v>
      </c>
      <c r="Q54" s="1">
        <v>0</v>
      </c>
      <c r="R54" s="1">
        <v>0</v>
      </c>
      <c r="S54" s="1"/>
      <c r="T54" s="1"/>
      <c r="U54" s="1" t="s">
        <v>570</v>
      </c>
      <c r="V54" s="1" t="s">
        <v>270</v>
      </c>
      <c r="W54" s="1">
        <v>-0.29599999999999999</v>
      </c>
      <c r="X54" s="1">
        <f t="shared" si="2"/>
        <v>0.74378742802017961</v>
      </c>
      <c r="Y54" s="1" t="s">
        <v>571</v>
      </c>
      <c r="Z54" s="1">
        <v>0</v>
      </c>
      <c r="AA54" s="1">
        <v>0</v>
      </c>
      <c r="AB54" s="1"/>
      <c r="AC54" s="1"/>
      <c r="AD54" s="1"/>
      <c r="AE54" s="1"/>
      <c r="AF54" s="1"/>
      <c r="AG54" s="1"/>
      <c r="AH54" s="1"/>
    </row>
    <row r="55" spans="1:34" ht="15.75" customHeight="1" x14ac:dyDescent="0.2">
      <c r="A55" s="3" t="s">
        <v>572</v>
      </c>
      <c r="B55" s="1" t="s">
        <v>573</v>
      </c>
      <c r="C55" s="1" t="s">
        <v>574</v>
      </c>
      <c r="D55" s="1" t="s">
        <v>575</v>
      </c>
      <c r="E55" s="1">
        <v>-0.01</v>
      </c>
      <c r="F55" s="1">
        <f t="shared" si="0"/>
        <v>0.99004983374916811</v>
      </c>
      <c r="G55" s="1" t="s">
        <v>576</v>
      </c>
      <c r="H55" s="1" t="s">
        <v>114</v>
      </c>
      <c r="I55" s="1" t="s">
        <v>110</v>
      </c>
      <c r="J55" s="1"/>
      <c r="K55" s="1"/>
      <c r="L55" s="1" t="s">
        <v>577</v>
      </c>
      <c r="M55" s="1" t="s">
        <v>578</v>
      </c>
      <c r="N55" s="1">
        <v>-0.33</v>
      </c>
      <c r="O55" s="1">
        <f t="shared" si="1"/>
        <v>0.71892373343192617</v>
      </c>
      <c r="P55" s="1" t="s">
        <v>579</v>
      </c>
      <c r="Q55" s="1" t="s">
        <v>110</v>
      </c>
      <c r="R55" s="1" t="s">
        <v>110</v>
      </c>
      <c r="S55" s="1"/>
      <c r="T55" s="1"/>
      <c r="U55" s="1" t="s">
        <v>580</v>
      </c>
      <c r="V55" s="1" t="s">
        <v>581</v>
      </c>
      <c r="W55" s="1">
        <v>16.905000000000001</v>
      </c>
      <c r="X55" s="1">
        <f t="shared" si="2"/>
        <v>21965860.267460279</v>
      </c>
      <c r="Y55" s="1" t="s">
        <v>582</v>
      </c>
      <c r="Z55" s="1">
        <v>0</v>
      </c>
      <c r="AA55" s="1" t="s">
        <v>110</v>
      </c>
      <c r="AB55" s="1"/>
      <c r="AC55" s="1"/>
      <c r="AD55" s="1"/>
      <c r="AE55" s="1"/>
      <c r="AF55" s="1"/>
      <c r="AG55" s="1"/>
      <c r="AH55" s="1"/>
    </row>
    <row r="56" spans="1:34" ht="1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</row>
    <row r="57" spans="1:34" ht="15.75" customHeight="1" x14ac:dyDescent="0.2">
      <c r="A57" s="3" t="s">
        <v>583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</row>
    <row r="58" spans="1:34" ht="15.7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</row>
    <row r="59" spans="1:34" ht="15.7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</row>
    <row r="60" spans="1:34" ht="15.7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</row>
    <row r="61" spans="1:34" ht="15.7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</row>
    <row r="62" spans="1:34" ht="15.7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</row>
    <row r="63" spans="1:34" ht="15.7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</row>
    <row r="64" spans="1:34" ht="15.7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</row>
    <row r="65" spans="1:34" ht="15.7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</row>
    <row r="66" spans="1:34" ht="15.7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</row>
    <row r="67" spans="1:34" ht="15.7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</row>
    <row r="68" spans="1:34" ht="15.7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</row>
    <row r="69" spans="1:34" ht="15.7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</row>
    <row r="70" spans="1:34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</row>
    <row r="71" spans="1:34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</row>
    <row r="72" spans="1:34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</row>
    <row r="73" spans="1:34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</row>
    <row r="74" spans="1:34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</row>
    <row r="75" spans="1:34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</row>
    <row r="76" spans="1:34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</row>
    <row r="77" spans="1:34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</row>
    <row r="78" spans="1:34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</row>
    <row r="79" spans="1:34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</row>
    <row r="80" spans="1:34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</row>
    <row r="81" spans="1:34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</row>
    <row r="82" spans="1:34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</row>
    <row r="83" spans="1:34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</row>
    <row r="84" spans="1:34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</row>
    <row r="85" spans="1:34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</row>
    <row r="86" spans="1:34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</row>
    <row r="87" spans="1:34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</row>
    <row r="88" spans="1:34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</row>
    <row r="89" spans="1:34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</row>
    <row r="90" spans="1:34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</row>
    <row r="91" spans="1:34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</row>
    <row r="92" spans="1:34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</row>
    <row r="93" spans="1:34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</row>
    <row r="94" spans="1:34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</row>
    <row r="95" spans="1:34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</row>
    <row r="96" spans="1:34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</row>
    <row r="97" spans="1:34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</row>
    <row r="98" spans="1:34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</row>
    <row r="99" spans="1:34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</row>
    <row r="100" spans="1:34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</row>
    <row r="101" spans="1:34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</row>
    <row r="102" spans="1:34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</row>
    <row r="103" spans="1:34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</row>
    <row r="104" spans="1:34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</row>
    <row r="105" spans="1:34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</row>
    <row r="106" spans="1:34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</row>
    <row r="107" spans="1:34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</row>
    <row r="108" spans="1:34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</row>
    <row r="109" spans="1:34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</row>
    <row r="110" spans="1:34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</row>
    <row r="111" spans="1:34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</row>
    <row r="112" spans="1:34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</row>
    <row r="113" spans="1:34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</row>
    <row r="114" spans="1:34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</row>
    <row r="115" spans="1:34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</row>
    <row r="116" spans="1:34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</row>
    <row r="117" spans="1:34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</row>
    <row r="118" spans="1:34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</row>
    <row r="119" spans="1:34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</row>
    <row r="120" spans="1:34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</row>
    <row r="121" spans="1:34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</row>
    <row r="122" spans="1:34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</row>
    <row r="123" spans="1:34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</row>
    <row r="124" spans="1:34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</row>
    <row r="125" spans="1:34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</row>
    <row r="126" spans="1:34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</row>
    <row r="127" spans="1:34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</row>
    <row r="128" spans="1:34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</row>
    <row r="129" spans="1:34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</row>
    <row r="130" spans="1:34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</row>
    <row r="131" spans="1:34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</row>
    <row r="132" spans="1:34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</row>
    <row r="133" spans="1:34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</row>
    <row r="134" spans="1:34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</row>
    <row r="135" spans="1:34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</row>
    <row r="136" spans="1:34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</row>
    <row r="137" spans="1:34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</row>
    <row r="138" spans="1:34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</row>
    <row r="139" spans="1:34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</row>
    <row r="140" spans="1:34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</row>
    <row r="141" spans="1:34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</row>
    <row r="142" spans="1:34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</row>
    <row r="143" spans="1:34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</row>
    <row r="144" spans="1:34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</row>
    <row r="145" spans="1:34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</row>
    <row r="146" spans="1:34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</row>
    <row r="147" spans="1:34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</row>
    <row r="148" spans="1:34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</row>
    <row r="149" spans="1:34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</row>
    <row r="150" spans="1:34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</row>
    <row r="151" spans="1:34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</row>
    <row r="152" spans="1:34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</row>
    <row r="153" spans="1:34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</row>
    <row r="154" spans="1:34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</row>
    <row r="155" spans="1:34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</row>
    <row r="156" spans="1:34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</row>
    <row r="157" spans="1:34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</row>
    <row r="158" spans="1:34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</row>
    <row r="159" spans="1:34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</row>
    <row r="160" spans="1:34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</row>
    <row r="161" spans="1:34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</row>
    <row r="162" spans="1:34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</row>
    <row r="163" spans="1:34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</row>
    <row r="164" spans="1:34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</row>
    <row r="165" spans="1:34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</row>
    <row r="166" spans="1:34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</row>
    <row r="167" spans="1:34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</row>
    <row r="168" spans="1:34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</row>
    <row r="169" spans="1:34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</row>
    <row r="170" spans="1:34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</row>
    <row r="171" spans="1:34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</row>
    <row r="172" spans="1:34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</row>
    <row r="173" spans="1:34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</row>
    <row r="174" spans="1:34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</row>
    <row r="175" spans="1:34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</row>
    <row r="176" spans="1:34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</row>
    <row r="177" spans="1:34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</row>
    <row r="178" spans="1:34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</row>
    <row r="179" spans="1:34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</row>
    <row r="180" spans="1:34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</row>
    <row r="181" spans="1:34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</row>
    <row r="182" spans="1:34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</row>
    <row r="183" spans="1:34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</row>
    <row r="184" spans="1:34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</row>
    <row r="185" spans="1:34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</row>
    <row r="186" spans="1:34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</row>
    <row r="187" spans="1:34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</row>
    <row r="188" spans="1:34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</row>
    <row r="189" spans="1:34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</row>
    <row r="190" spans="1:34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</row>
    <row r="191" spans="1:34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</row>
    <row r="192" spans="1:34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</row>
    <row r="193" spans="1:34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</row>
    <row r="194" spans="1:34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</row>
    <row r="195" spans="1:34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</row>
    <row r="196" spans="1:34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</row>
    <row r="197" spans="1:34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</row>
    <row r="198" spans="1:34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</row>
    <row r="199" spans="1:34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</row>
    <row r="200" spans="1:34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</row>
    <row r="201" spans="1:34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</row>
    <row r="202" spans="1:34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</row>
    <row r="203" spans="1:34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</row>
    <row r="204" spans="1:34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</row>
    <row r="205" spans="1:34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</row>
    <row r="206" spans="1:34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</row>
    <row r="207" spans="1:34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</row>
    <row r="208" spans="1:34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</row>
    <row r="209" spans="1:34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</row>
    <row r="210" spans="1:34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</row>
    <row r="211" spans="1:34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</row>
    <row r="212" spans="1:34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</row>
    <row r="213" spans="1:34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</row>
    <row r="214" spans="1:34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</row>
    <row r="215" spans="1:34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</row>
    <row r="216" spans="1:34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</row>
    <row r="217" spans="1:34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</row>
    <row r="218" spans="1:34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</row>
    <row r="219" spans="1:34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</row>
    <row r="220" spans="1:34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</row>
    <row r="221" spans="1:34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</row>
    <row r="222" spans="1:34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</row>
    <row r="223" spans="1:34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</row>
    <row r="224" spans="1:34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</row>
    <row r="225" spans="1:34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</row>
    <row r="226" spans="1:34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</row>
    <row r="227" spans="1:34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</row>
    <row r="228" spans="1:34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</row>
    <row r="229" spans="1:34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</row>
    <row r="230" spans="1:34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</row>
    <row r="231" spans="1:34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</row>
    <row r="232" spans="1:34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</row>
    <row r="233" spans="1:34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</row>
    <row r="234" spans="1:34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</row>
    <row r="235" spans="1:34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</row>
    <row r="236" spans="1:34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</row>
    <row r="237" spans="1:34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</row>
    <row r="238" spans="1:34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</row>
    <row r="239" spans="1:34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</row>
    <row r="240" spans="1:34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</row>
    <row r="241" spans="1:34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</row>
    <row r="242" spans="1:34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</row>
    <row r="243" spans="1:34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</row>
    <row r="244" spans="1:34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</row>
    <row r="245" spans="1:34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</row>
    <row r="246" spans="1:34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</row>
    <row r="247" spans="1:34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</row>
    <row r="248" spans="1:34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</row>
    <row r="249" spans="1:34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</row>
    <row r="250" spans="1:34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</row>
    <row r="251" spans="1:34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</row>
    <row r="252" spans="1:34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</row>
    <row r="253" spans="1:34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</row>
    <row r="254" spans="1:34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</row>
    <row r="255" spans="1:34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</row>
    <row r="256" spans="1:34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</row>
    <row r="257" spans="1:34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</row>
    <row r="258" spans="1:34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</row>
    <row r="259" spans="1:34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</row>
    <row r="260" spans="1:34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</row>
    <row r="261" spans="1:34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</row>
    <row r="262" spans="1:34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</row>
    <row r="263" spans="1:34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</row>
    <row r="264" spans="1:34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</row>
    <row r="265" spans="1:34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</row>
    <row r="266" spans="1:34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</row>
    <row r="267" spans="1:34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</row>
    <row r="268" spans="1:34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</row>
    <row r="269" spans="1:34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</row>
    <row r="270" spans="1:34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</row>
    <row r="271" spans="1:34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</row>
    <row r="272" spans="1:34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</row>
    <row r="273" spans="1:34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</row>
    <row r="274" spans="1:34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</row>
    <row r="275" spans="1:34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</row>
    <row r="276" spans="1:34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</row>
    <row r="277" spans="1:34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</row>
    <row r="278" spans="1:34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</row>
    <row r="279" spans="1:34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</row>
    <row r="280" spans="1:34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</row>
    <row r="281" spans="1:34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</row>
    <row r="282" spans="1:34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</row>
    <row r="283" spans="1:34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</row>
    <row r="284" spans="1:34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</row>
    <row r="285" spans="1:34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</row>
    <row r="286" spans="1:34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</row>
    <row r="287" spans="1:34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</row>
    <row r="288" spans="1:34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</row>
    <row r="289" spans="1:34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</row>
    <row r="290" spans="1:34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</row>
    <row r="291" spans="1:34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</row>
    <row r="292" spans="1:34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</row>
    <row r="293" spans="1:34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</row>
    <row r="294" spans="1:34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</row>
    <row r="295" spans="1:34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</row>
    <row r="296" spans="1:34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</row>
    <row r="297" spans="1:34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</row>
    <row r="298" spans="1:34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</row>
    <row r="299" spans="1:34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</row>
    <row r="300" spans="1:34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</row>
    <row r="301" spans="1:34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</row>
    <row r="302" spans="1:34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</row>
    <row r="303" spans="1:34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</row>
    <row r="304" spans="1:34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</row>
    <row r="305" spans="1:34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</row>
    <row r="306" spans="1:34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</row>
    <row r="307" spans="1:34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</row>
    <row r="308" spans="1:34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</row>
    <row r="309" spans="1:34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</row>
    <row r="310" spans="1:34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</row>
    <row r="311" spans="1:34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</row>
    <row r="312" spans="1:34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</row>
    <row r="313" spans="1:34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</row>
    <row r="314" spans="1:34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</row>
    <row r="315" spans="1:34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</row>
    <row r="316" spans="1:34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</row>
    <row r="317" spans="1:34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</row>
    <row r="318" spans="1:34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</row>
    <row r="319" spans="1:34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</row>
    <row r="320" spans="1:34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</row>
    <row r="321" spans="1:34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</row>
    <row r="322" spans="1:34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</row>
    <row r="323" spans="1:34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</row>
    <row r="324" spans="1:34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</row>
    <row r="325" spans="1:34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</row>
    <row r="326" spans="1:34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</row>
    <row r="327" spans="1:34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</row>
    <row r="328" spans="1:34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</row>
    <row r="329" spans="1:34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</row>
    <row r="330" spans="1:34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</row>
    <row r="331" spans="1:34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</row>
    <row r="332" spans="1:34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</row>
    <row r="333" spans="1:34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</row>
    <row r="334" spans="1:34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</row>
    <row r="335" spans="1:34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</row>
    <row r="336" spans="1:34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</row>
    <row r="337" spans="1:34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</row>
    <row r="338" spans="1:34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</row>
    <row r="339" spans="1:34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</row>
    <row r="340" spans="1:34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</row>
    <row r="341" spans="1:34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</row>
    <row r="342" spans="1:34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</row>
    <row r="343" spans="1:34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</row>
    <row r="344" spans="1:34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</row>
    <row r="345" spans="1:34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</row>
    <row r="346" spans="1:34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</row>
    <row r="347" spans="1:34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</row>
    <row r="348" spans="1:34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</row>
    <row r="349" spans="1:34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</row>
    <row r="350" spans="1:34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</row>
    <row r="351" spans="1:34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</row>
    <row r="352" spans="1:34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</row>
    <row r="353" spans="1:34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</row>
    <row r="354" spans="1:34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</row>
    <row r="355" spans="1:34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</row>
    <row r="356" spans="1:34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</row>
    <row r="357" spans="1:34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</row>
    <row r="358" spans="1:34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</row>
    <row r="359" spans="1:34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</row>
    <row r="360" spans="1:34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</row>
    <row r="361" spans="1:34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</row>
    <row r="362" spans="1:34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</row>
    <row r="363" spans="1:34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</row>
    <row r="364" spans="1:34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</row>
    <row r="365" spans="1:34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</row>
    <row r="366" spans="1:34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</row>
    <row r="367" spans="1:34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</row>
    <row r="368" spans="1:34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</row>
    <row r="369" spans="1:34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</row>
    <row r="370" spans="1:34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</row>
    <row r="371" spans="1:34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</row>
    <row r="372" spans="1:34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</row>
    <row r="373" spans="1:34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</row>
    <row r="374" spans="1:34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</row>
    <row r="375" spans="1:34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</row>
    <row r="376" spans="1:34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</row>
    <row r="377" spans="1:34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</row>
    <row r="378" spans="1:34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</row>
    <row r="379" spans="1:34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</row>
    <row r="380" spans="1:34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</row>
    <row r="381" spans="1:34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</row>
    <row r="382" spans="1:34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</row>
    <row r="383" spans="1:34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</row>
    <row r="384" spans="1:34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</row>
    <row r="385" spans="1:34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</row>
    <row r="386" spans="1:34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</row>
    <row r="387" spans="1:34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</row>
    <row r="388" spans="1:34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</row>
    <row r="389" spans="1:34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</row>
    <row r="390" spans="1:34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</row>
    <row r="391" spans="1:34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</row>
    <row r="392" spans="1:34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</row>
    <row r="393" spans="1:34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</row>
    <row r="394" spans="1:34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</row>
    <row r="395" spans="1:34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</row>
    <row r="396" spans="1:34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</row>
    <row r="397" spans="1:34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</row>
    <row r="398" spans="1:34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</row>
    <row r="399" spans="1:34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</row>
    <row r="400" spans="1:34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</row>
    <row r="401" spans="1:34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</row>
    <row r="402" spans="1:34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</row>
    <row r="403" spans="1:34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</row>
    <row r="404" spans="1:34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</row>
    <row r="405" spans="1:34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</row>
    <row r="406" spans="1:34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</row>
    <row r="407" spans="1:34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</row>
    <row r="408" spans="1:34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</row>
    <row r="409" spans="1:34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</row>
    <row r="410" spans="1:34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</row>
    <row r="411" spans="1:34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</row>
    <row r="412" spans="1:34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</row>
    <row r="413" spans="1:34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</row>
    <row r="414" spans="1:34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</row>
    <row r="415" spans="1:34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</row>
    <row r="416" spans="1:34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</row>
    <row r="417" spans="1:34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</row>
    <row r="418" spans="1:34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</row>
    <row r="419" spans="1:34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</row>
    <row r="420" spans="1:34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</row>
    <row r="421" spans="1:34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</row>
    <row r="422" spans="1:34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</row>
    <row r="423" spans="1:34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</row>
    <row r="424" spans="1:34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</row>
    <row r="425" spans="1:34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</row>
    <row r="426" spans="1:34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</row>
    <row r="427" spans="1:34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</row>
    <row r="428" spans="1:34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</row>
    <row r="429" spans="1:34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</row>
    <row r="430" spans="1:34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</row>
    <row r="431" spans="1:34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</row>
    <row r="432" spans="1:34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</row>
    <row r="433" spans="1:34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</row>
    <row r="434" spans="1:34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</row>
    <row r="435" spans="1:34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</row>
    <row r="436" spans="1:34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</row>
    <row r="437" spans="1:34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</row>
    <row r="438" spans="1:34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</row>
    <row r="439" spans="1:34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</row>
    <row r="440" spans="1:34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</row>
    <row r="441" spans="1:34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</row>
    <row r="442" spans="1:34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</row>
    <row r="443" spans="1:34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</row>
    <row r="444" spans="1:34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</row>
    <row r="445" spans="1:34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</row>
    <row r="446" spans="1:34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</row>
    <row r="447" spans="1:34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</row>
    <row r="448" spans="1:34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</row>
    <row r="449" spans="1:34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</row>
    <row r="450" spans="1:34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</row>
    <row r="451" spans="1:34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</row>
    <row r="452" spans="1:34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</row>
    <row r="453" spans="1:34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</row>
    <row r="454" spans="1:34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</row>
    <row r="455" spans="1:34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</row>
    <row r="456" spans="1:34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</row>
    <row r="457" spans="1:34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</row>
    <row r="458" spans="1:34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</row>
    <row r="459" spans="1:34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</row>
    <row r="460" spans="1:34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</row>
    <row r="461" spans="1:34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</row>
    <row r="462" spans="1:34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</row>
    <row r="463" spans="1:34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</row>
    <row r="464" spans="1:34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</row>
    <row r="465" spans="1:34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</row>
    <row r="466" spans="1:34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</row>
    <row r="467" spans="1:34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</row>
    <row r="468" spans="1:34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</row>
    <row r="469" spans="1:34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</row>
    <row r="470" spans="1:34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</row>
    <row r="471" spans="1:34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</row>
    <row r="472" spans="1:34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</row>
    <row r="473" spans="1:34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</row>
    <row r="474" spans="1:34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</row>
    <row r="475" spans="1:34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</row>
    <row r="476" spans="1:34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</row>
    <row r="477" spans="1:34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</row>
    <row r="478" spans="1:34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</row>
    <row r="479" spans="1:34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</row>
    <row r="480" spans="1:34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</row>
    <row r="481" spans="1:34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</row>
    <row r="482" spans="1:34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</row>
    <row r="483" spans="1:34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</row>
    <row r="484" spans="1:34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</row>
    <row r="485" spans="1:34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</row>
    <row r="486" spans="1:34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</row>
    <row r="487" spans="1:34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</row>
    <row r="488" spans="1:34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</row>
    <row r="489" spans="1:34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</row>
    <row r="490" spans="1:34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</row>
    <row r="491" spans="1:34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</row>
    <row r="492" spans="1:34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</row>
    <row r="493" spans="1:34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</row>
    <row r="494" spans="1:34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</row>
    <row r="495" spans="1:34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</row>
    <row r="496" spans="1:34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</row>
    <row r="497" spans="1:34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</row>
    <row r="498" spans="1:34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</row>
    <row r="499" spans="1:34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</row>
    <row r="500" spans="1:34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</row>
    <row r="501" spans="1:34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</row>
    <row r="502" spans="1:34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</row>
    <row r="503" spans="1:34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</row>
    <row r="504" spans="1:34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</row>
    <row r="505" spans="1:34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</row>
    <row r="506" spans="1:34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</row>
    <row r="507" spans="1:34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</row>
    <row r="508" spans="1:34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</row>
    <row r="509" spans="1:34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</row>
    <row r="510" spans="1:34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</row>
    <row r="511" spans="1:34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</row>
    <row r="512" spans="1:34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</row>
    <row r="513" spans="1:34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</row>
    <row r="514" spans="1:34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</row>
    <row r="515" spans="1:34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</row>
    <row r="516" spans="1:34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</row>
    <row r="517" spans="1:34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</row>
    <row r="518" spans="1:34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</row>
    <row r="519" spans="1:34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</row>
    <row r="520" spans="1:34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</row>
    <row r="521" spans="1:34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</row>
    <row r="522" spans="1:34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</row>
    <row r="523" spans="1:34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</row>
    <row r="524" spans="1:34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</row>
    <row r="525" spans="1:34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</row>
    <row r="526" spans="1:34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</row>
    <row r="527" spans="1:34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</row>
    <row r="528" spans="1:34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</row>
    <row r="529" spans="1:34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</row>
    <row r="530" spans="1:34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</row>
    <row r="531" spans="1:34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</row>
    <row r="532" spans="1:34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</row>
    <row r="533" spans="1:34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</row>
    <row r="534" spans="1:34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</row>
    <row r="535" spans="1:34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</row>
    <row r="536" spans="1:34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</row>
    <row r="537" spans="1:34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</row>
    <row r="538" spans="1:34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</row>
    <row r="539" spans="1:34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</row>
    <row r="540" spans="1:34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</row>
    <row r="541" spans="1:34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</row>
    <row r="542" spans="1:34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</row>
    <row r="543" spans="1:34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</row>
    <row r="544" spans="1:34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</row>
    <row r="545" spans="1:34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</row>
    <row r="546" spans="1:34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</row>
    <row r="547" spans="1:34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</row>
    <row r="548" spans="1:34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</row>
    <row r="549" spans="1:34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</row>
    <row r="550" spans="1:34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</row>
    <row r="551" spans="1:34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</row>
    <row r="552" spans="1:34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</row>
    <row r="553" spans="1:34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</row>
    <row r="554" spans="1:34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</row>
    <row r="555" spans="1:34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</row>
    <row r="556" spans="1:34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</row>
    <row r="557" spans="1:34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</row>
    <row r="558" spans="1:34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</row>
    <row r="559" spans="1:34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</row>
    <row r="560" spans="1:34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</row>
    <row r="561" spans="1:34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</row>
    <row r="562" spans="1:34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</row>
    <row r="563" spans="1:34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</row>
    <row r="564" spans="1:34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</row>
    <row r="565" spans="1:34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</row>
    <row r="566" spans="1:34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</row>
    <row r="567" spans="1:34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</row>
    <row r="568" spans="1:34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</row>
    <row r="569" spans="1:34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</row>
    <row r="570" spans="1:34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</row>
    <row r="571" spans="1:34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</row>
    <row r="572" spans="1:34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</row>
    <row r="573" spans="1:34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</row>
    <row r="574" spans="1:34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</row>
    <row r="575" spans="1:34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</row>
    <row r="576" spans="1:34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</row>
    <row r="577" spans="1:34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</row>
    <row r="578" spans="1:34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</row>
    <row r="579" spans="1:34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</row>
    <row r="580" spans="1:34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</row>
    <row r="581" spans="1:34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</row>
    <row r="582" spans="1:34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</row>
    <row r="583" spans="1:34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</row>
    <row r="584" spans="1:34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</row>
    <row r="585" spans="1:34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</row>
    <row r="586" spans="1:34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</row>
    <row r="587" spans="1:34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</row>
    <row r="588" spans="1:34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</row>
    <row r="589" spans="1:34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</row>
    <row r="590" spans="1:34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</row>
    <row r="591" spans="1:34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</row>
    <row r="592" spans="1:34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</row>
    <row r="593" spans="1:34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</row>
    <row r="594" spans="1:34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</row>
    <row r="595" spans="1:34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</row>
    <row r="596" spans="1:34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</row>
    <row r="597" spans="1:34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</row>
    <row r="598" spans="1:34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</row>
    <row r="599" spans="1:34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</row>
    <row r="600" spans="1:34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</row>
    <row r="601" spans="1:34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</row>
    <row r="602" spans="1:34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</row>
    <row r="603" spans="1:34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</row>
    <row r="604" spans="1:34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</row>
    <row r="605" spans="1:34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</row>
    <row r="606" spans="1:34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</row>
    <row r="607" spans="1:34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</row>
    <row r="608" spans="1:34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</row>
    <row r="609" spans="1:34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</row>
    <row r="610" spans="1:34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</row>
    <row r="611" spans="1:34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</row>
    <row r="612" spans="1:34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</row>
    <row r="613" spans="1:34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</row>
    <row r="614" spans="1:34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</row>
    <row r="615" spans="1:34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</row>
    <row r="616" spans="1:34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</row>
    <row r="617" spans="1:34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</row>
    <row r="618" spans="1:34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</row>
    <row r="619" spans="1:34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</row>
    <row r="620" spans="1:34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</row>
    <row r="621" spans="1:34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</row>
    <row r="622" spans="1:34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</row>
    <row r="623" spans="1:34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</row>
    <row r="624" spans="1:34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</row>
    <row r="625" spans="1:34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</row>
    <row r="626" spans="1:34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</row>
    <row r="627" spans="1:34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</row>
    <row r="628" spans="1:34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</row>
    <row r="629" spans="1:34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</row>
    <row r="630" spans="1:34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</row>
    <row r="631" spans="1:34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</row>
    <row r="632" spans="1:34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</row>
    <row r="633" spans="1:34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</row>
    <row r="634" spans="1:34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</row>
    <row r="635" spans="1:34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</row>
    <row r="636" spans="1:34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</row>
    <row r="637" spans="1:34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</row>
    <row r="638" spans="1:34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</row>
    <row r="639" spans="1:34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</row>
    <row r="640" spans="1:34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</row>
    <row r="641" spans="1:34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</row>
    <row r="642" spans="1:34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</row>
    <row r="643" spans="1:34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</row>
    <row r="644" spans="1:34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</row>
    <row r="645" spans="1:34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</row>
    <row r="646" spans="1:34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</row>
    <row r="647" spans="1:34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</row>
    <row r="648" spans="1:34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</row>
    <row r="649" spans="1:34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</row>
    <row r="650" spans="1:34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</row>
    <row r="651" spans="1:34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</row>
    <row r="652" spans="1:34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</row>
    <row r="653" spans="1:34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</row>
    <row r="654" spans="1:34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</row>
    <row r="655" spans="1:34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</row>
    <row r="656" spans="1:34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</row>
    <row r="657" spans="1:34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</row>
    <row r="658" spans="1:34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</row>
    <row r="659" spans="1:34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</row>
    <row r="660" spans="1:34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</row>
    <row r="661" spans="1:34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</row>
    <row r="662" spans="1:34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</row>
    <row r="663" spans="1:34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</row>
    <row r="664" spans="1:34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</row>
    <row r="665" spans="1:34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</row>
    <row r="666" spans="1:34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</row>
    <row r="667" spans="1:34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</row>
    <row r="668" spans="1:34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</row>
    <row r="669" spans="1:34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</row>
    <row r="670" spans="1:34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</row>
    <row r="671" spans="1:34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</row>
    <row r="672" spans="1:34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</row>
    <row r="673" spans="1:34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</row>
    <row r="674" spans="1:34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</row>
    <row r="675" spans="1:34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</row>
    <row r="676" spans="1:34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</row>
    <row r="677" spans="1:34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</row>
    <row r="678" spans="1:34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</row>
    <row r="679" spans="1:34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</row>
    <row r="680" spans="1:34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</row>
    <row r="681" spans="1:34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</row>
    <row r="682" spans="1:34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</row>
    <row r="683" spans="1:34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</row>
    <row r="684" spans="1:34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</row>
    <row r="685" spans="1:34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</row>
    <row r="686" spans="1:34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</row>
    <row r="687" spans="1:34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</row>
    <row r="688" spans="1:34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</row>
    <row r="689" spans="1:34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</row>
    <row r="690" spans="1:34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</row>
    <row r="691" spans="1:34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</row>
    <row r="692" spans="1:34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</row>
    <row r="693" spans="1:34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</row>
    <row r="694" spans="1:34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</row>
    <row r="695" spans="1:34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</row>
    <row r="696" spans="1:34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</row>
    <row r="697" spans="1:34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</row>
    <row r="698" spans="1:34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</row>
    <row r="699" spans="1:34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</row>
    <row r="700" spans="1:34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</row>
    <row r="701" spans="1:34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</row>
    <row r="702" spans="1:34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</row>
    <row r="703" spans="1:34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</row>
    <row r="704" spans="1:34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</row>
    <row r="705" spans="1:34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</row>
    <row r="706" spans="1:34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</row>
    <row r="707" spans="1:34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</row>
    <row r="708" spans="1:34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</row>
    <row r="709" spans="1:34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</row>
    <row r="710" spans="1:34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</row>
    <row r="711" spans="1:34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</row>
    <row r="712" spans="1:34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</row>
    <row r="713" spans="1:34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</row>
    <row r="714" spans="1:34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</row>
    <row r="715" spans="1:34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</row>
    <row r="716" spans="1:34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</row>
    <row r="717" spans="1:34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</row>
    <row r="718" spans="1:34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</row>
    <row r="719" spans="1:34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</row>
    <row r="720" spans="1:34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</row>
    <row r="721" spans="1:34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</row>
    <row r="722" spans="1:34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</row>
    <row r="723" spans="1:34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</row>
    <row r="724" spans="1:34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</row>
    <row r="725" spans="1:34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</row>
    <row r="726" spans="1:34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</row>
    <row r="727" spans="1:34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</row>
    <row r="728" spans="1:34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</row>
    <row r="729" spans="1:34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</row>
    <row r="730" spans="1:34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</row>
    <row r="731" spans="1:34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</row>
    <row r="732" spans="1:34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</row>
    <row r="733" spans="1:34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</row>
    <row r="734" spans="1:34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</row>
    <row r="735" spans="1:34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</row>
    <row r="736" spans="1:34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</row>
    <row r="737" spans="1:34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</row>
    <row r="738" spans="1:34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</row>
    <row r="739" spans="1:34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</row>
    <row r="740" spans="1:34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</row>
    <row r="741" spans="1:34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</row>
    <row r="742" spans="1:34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</row>
    <row r="743" spans="1:34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</row>
    <row r="744" spans="1:34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</row>
    <row r="745" spans="1:34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</row>
    <row r="746" spans="1:34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</row>
    <row r="747" spans="1:34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</row>
    <row r="748" spans="1:34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</row>
    <row r="749" spans="1:34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</row>
    <row r="750" spans="1:34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</row>
    <row r="751" spans="1:34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</row>
    <row r="752" spans="1:34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</row>
    <row r="753" spans="1:34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</row>
    <row r="754" spans="1:34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</row>
    <row r="755" spans="1:34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</row>
    <row r="756" spans="1:34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</row>
    <row r="757" spans="1:34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</row>
    <row r="758" spans="1:34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</row>
    <row r="759" spans="1:34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</row>
    <row r="760" spans="1:34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</row>
    <row r="761" spans="1:34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</row>
    <row r="762" spans="1:34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</row>
    <row r="763" spans="1:34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</row>
    <row r="764" spans="1:34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</row>
    <row r="765" spans="1:34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</row>
    <row r="766" spans="1:34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</row>
    <row r="767" spans="1:34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</row>
    <row r="768" spans="1:34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</row>
    <row r="769" spans="1:34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</row>
    <row r="770" spans="1:34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</row>
    <row r="771" spans="1:34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</row>
    <row r="772" spans="1:34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</row>
    <row r="773" spans="1:34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</row>
    <row r="774" spans="1:34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</row>
    <row r="775" spans="1:34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</row>
    <row r="776" spans="1:34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</row>
    <row r="777" spans="1:34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</row>
    <row r="778" spans="1:34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</row>
    <row r="779" spans="1:34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</row>
    <row r="780" spans="1:34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</row>
    <row r="781" spans="1:34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</row>
    <row r="782" spans="1:34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</row>
    <row r="783" spans="1:34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</row>
    <row r="784" spans="1:34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</row>
    <row r="785" spans="1:34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</row>
    <row r="786" spans="1:34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</row>
    <row r="787" spans="1:34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</row>
    <row r="788" spans="1:34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</row>
    <row r="789" spans="1:34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</row>
    <row r="790" spans="1:34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</row>
    <row r="791" spans="1:34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</row>
    <row r="792" spans="1:34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</row>
    <row r="793" spans="1:34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</row>
    <row r="794" spans="1:34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</row>
    <row r="795" spans="1:34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</row>
    <row r="796" spans="1:34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</row>
    <row r="797" spans="1:34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</row>
    <row r="798" spans="1:34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</row>
    <row r="799" spans="1:34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</row>
    <row r="800" spans="1:34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</row>
    <row r="801" spans="1:34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</row>
    <row r="802" spans="1:34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</row>
    <row r="803" spans="1:34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</row>
    <row r="804" spans="1:34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</row>
    <row r="805" spans="1:34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</row>
    <row r="806" spans="1:34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</row>
    <row r="807" spans="1:34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</row>
    <row r="808" spans="1:34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</row>
    <row r="809" spans="1:34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</row>
    <row r="810" spans="1:34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</row>
    <row r="811" spans="1:34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</row>
    <row r="812" spans="1:34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</row>
    <row r="813" spans="1:34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</row>
    <row r="814" spans="1:34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</row>
    <row r="815" spans="1:34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</row>
    <row r="816" spans="1:34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</row>
    <row r="817" spans="1:34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</row>
    <row r="818" spans="1:34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</row>
    <row r="819" spans="1:34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</row>
    <row r="820" spans="1:34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</row>
    <row r="821" spans="1:34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</row>
    <row r="822" spans="1:34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</row>
    <row r="823" spans="1:34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</row>
    <row r="824" spans="1:34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</row>
    <row r="825" spans="1:34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</row>
    <row r="826" spans="1:34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</row>
    <row r="827" spans="1:34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</row>
    <row r="828" spans="1:34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</row>
    <row r="829" spans="1:34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</row>
    <row r="830" spans="1:34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</row>
    <row r="831" spans="1:34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</row>
    <row r="832" spans="1:34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</row>
    <row r="833" spans="1:34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</row>
    <row r="834" spans="1:34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</row>
    <row r="835" spans="1:34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</row>
    <row r="836" spans="1:34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</row>
    <row r="837" spans="1:34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</row>
    <row r="838" spans="1:34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</row>
    <row r="839" spans="1:34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</row>
    <row r="840" spans="1:34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</row>
    <row r="841" spans="1:34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</row>
    <row r="842" spans="1:34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</row>
    <row r="843" spans="1:34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</row>
    <row r="844" spans="1:34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</row>
    <row r="845" spans="1:34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</row>
    <row r="846" spans="1:34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</row>
    <row r="847" spans="1:34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</row>
    <row r="848" spans="1:34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</row>
    <row r="849" spans="1:34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</row>
    <row r="850" spans="1:34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</row>
    <row r="851" spans="1:34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</row>
    <row r="852" spans="1:34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</row>
    <row r="853" spans="1:34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</row>
    <row r="854" spans="1:34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</row>
    <row r="855" spans="1:34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</row>
    <row r="856" spans="1:34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</row>
    <row r="857" spans="1:34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</row>
    <row r="858" spans="1:34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</row>
    <row r="859" spans="1:34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</row>
    <row r="860" spans="1:34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</row>
    <row r="861" spans="1:34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</row>
    <row r="862" spans="1:34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</row>
    <row r="863" spans="1:34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</row>
    <row r="864" spans="1:34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</row>
    <row r="865" spans="1:34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</row>
    <row r="866" spans="1:34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</row>
    <row r="867" spans="1:34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</row>
    <row r="868" spans="1:34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</row>
    <row r="869" spans="1:34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</row>
    <row r="870" spans="1:34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</row>
    <row r="871" spans="1:34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</row>
    <row r="872" spans="1:34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</row>
    <row r="873" spans="1:34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</row>
    <row r="874" spans="1:34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</row>
    <row r="875" spans="1:34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</row>
    <row r="876" spans="1:34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</row>
    <row r="877" spans="1:34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</row>
    <row r="878" spans="1:34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</row>
    <row r="879" spans="1:34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</row>
    <row r="880" spans="1:34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</row>
    <row r="881" spans="1:34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</row>
    <row r="882" spans="1:34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</row>
    <row r="883" spans="1:34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</row>
    <row r="884" spans="1:34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</row>
    <row r="885" spans="1:34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</row>
    <row r="886" spans="1:34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</row>
    <row r="887" spans="1:34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</row>
    <row r="888" spans="1:34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</row>
    <row r="889" spans="1:34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</row>
    <row r="890" spans="1:34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</row>
    <row r="891" spans="1:34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</row>
    <row r="892" spans="1:34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</row>
    <row r="893" spans="1:34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</row>
    <row r="894" spans="1:34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</row>
    <row r="895" spans="1:34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</row>
    <row r="896" spans="1:34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</row>
    <row r="897" spans="1:34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</row>
    <row r="898" spans="1:34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</row>
    <row r="899" spans="1:34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</row>
    <row r="900" spans="1:34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</row>
    <row r="901" spans="1:34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</row>
    <row r="902" spans="1:34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</row>
    <row r="903" spans="1:34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</row>
    <row r="904" spans="1:34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</row>
    <row r="905" spans="1:34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</row>
    <row r="906" spans="1:34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</row>
    <row r="907" spans="1:34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</row>
    <row r="908" spans="1:34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</row>
    <row r="909" spans="1:34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</row>
    <row r="910" spans="1:34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</row>
    <row r="911" spans="1:34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</row>
    <row r="912" spans="1:34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</row>
    <row r="913" spans="1:34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</row>
    <row r="914" spans="1:34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</row>
    <row r="915" spans="1:34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</row>
    <row r="916" spans="1:34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</row>
    <row r="917" spans="1:34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</row>
    <row r="918" spans="1:34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</row>
    <row r="919" spans="1:34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</row>
    <row r="920" spans="1:34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</row>
    <row r="921" spans="1:34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</row>
    <row r="922" spans="1:34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</row>
    <row r="923" spans="1:34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</row>
    <row r="924" spans="1:34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</row>
    <row r="925" spans="1:34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</row>
    <row r="926" spans="1:34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</row>
    <row r="927" spans="1:34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</row>
    <row r="928" spans="1:34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</row>
    <row r="929" spans="1:34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</row>
    <row r="930" spans="1:34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</row>
    <row r="931" spans="1:34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</row>
    <row r="932" spans="1:34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</row>
    <row r="933" spans="1:34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</row>
    <row r="934" spans="1:34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</row>
    <row r="935" spans="1:34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</row>
    <row r="936" spans="1:34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</row>
    <row r="937" spans="1:34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</row>
    <row r="938" spans="1:34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</row>
    <row r="939" spans="1:34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</row>
    <row r="940" spans="1:34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</row>
    <row r="941" spans="1:34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</row>
    <row r="942" spans="1:34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</row>
    <row r="943" spans="1:34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</row>
    <row r="944" spans="1:34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</row>
    <row r="945" spans="1:34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</row>
    <row r="946" spans="1:34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</row>
    <row r="947" spans="1:34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</row>
    <row r="948" spans="1:34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</row>
    <row r="949" spans="1:34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</row>
    <row r="950" spans="1:34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</row>
    <row r="951" spans="1:34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</row>
    <row r="952" spans="1:34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</row>
    <row r="953" spans="1:34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</row>
    <row r="954" spans="1:34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</row>
    <row r="955" spans="1:34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</row>
    <row r="956" spans="1:34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</row>
    <row r="957" spans="1:34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</row>
    <row r="958" spans="1:34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</row>
    <row r="959" spans="1:34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</row>
    <row r="960" spans="1:34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</row>
    <row r="961" spans="1:34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</row>
    <row r="962" spans="1:34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</row>
    <row r="963" spans="1:34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</row>
    <row r="964" spans="1:34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</row>
    <row r="965" spans="1:34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</row>
    <row r="966" spans="1:34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</row>
    <row r="967" spans="1:34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</row>
    <row r="968" spans="1:34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</row>
    <row r="969" spans="1:34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</row>
    <row r="970" spans="1:34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</row>
    <row r="971" spans="1:34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</row>
    <row r="972" spans="1:34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</row>
    <row r="973" spans="1:34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</row>
    <row r="974" spans="1:34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</row>
    <row r="975" spans="1:34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</row>
    <row r="976" spans="1:34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</row>
    <row r="977" spans="1:34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</row>
    <row r="978" spans="1:34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</row>
    <row r="979" spans="1:34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</row>
    <row r="980" spans="1:34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</row>
    <row r="981" spans="1:34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</row>
    <row r="982" spans="1:34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</row>
    <row r="983" spans="1:34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</row>
    <row r="984" spans="1:34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</row>
    <row r="985" spans="1:34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</row>
  </sheetData>
  <mergeCells count="3">
    <mergeCell ref="C1:I1"/>
    <mergeCell ref="L1:R1"/>
    <mergeCell ref="U1:AA1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7"/>
  <sheetViews>
    <sheetView tabSelected="1" workbookViewId="0"/>
  </sheetViews>
  <sheetFormatPr baseColWidth="10" defaultColWidth="14.5" defaultRowHeight="15" customHeight="1" x14ac:dyDescent="0.2"/>
  <sheetData>
    <row r="1" spans="1:7" x14ac:dyDescent="0.2">
      <c r="B1" s="5" t="s">
        <v>584</v>
      </c>
      <c r="C1" s="5" t="s">
        <v>585</v>
      </c>
      <c r="D1" s="5" t="s">
        <v>586</v>
      </c>
      <c r="E1" s="5" t="s">
        <v>587</v>
      </c>
      <c r="F1" s="5" t="s">
        <v>588</v>
      </c>
      <c r="G1" s="5" t="s">
        <v>589</v>
      </c>
    </row>
    <row r="2" spans="1:7" x14ac:dyDescent="0.2">
      <c r="A2" s="5" t="s">
        <v>106</v>
      </c>
      <c r="B2" s="5" t="s">
        <v>590</v>
      </c>
      <c r="C2" s="5" t="s">
        <v>591</v>
      </c>
      <c r="D2" s="5" t="s">
        <v>592</v>
      </c>
      <c r="E2" s="5" t="s">
        <v>593</v>
      </c>
      <c r="F2" s="5" t="s">
        <v>594</v>
      </c>
      <c r="G2" s="5" t="s">
        <v>595</v>
      </c>
    </row>
    <row r="3" spans="1:7" x14ac:dyDescent="0.2">
      <c r="A3" s="5" t="s">
        <v>60</v>
      </c>
      <c r="B3" s="5" t="s">
        <v>596</v>
      </c>
      <c r="C3" s="5" t="s">
        <v>597</v>
      </c>
      <c r="D3" s="5" t="s">
        <v>598</v>
      </c>
      <c r="E3" s="5" t="s">
        <v>599</v>
      </c>
      <c r="F3" s="5" t="s">
        <v>600</v>
      </c>
      <c r="G3" s="5" t="s">
        <v>601</v>
      </c>
    </row>
    <row r="4" spans="1:7" x14ac:dyDescent="0.2">
      <c r="A4" s="5" t="s">
        <v>483</v>
      </c>
      <c r="B4" s="5" t="s">
        <v>602</v>
      </c>
      <c r="C4" s="5" t="s">
        <v>603</v>
      </c>
      <c r="D4" s="5" t="s">
        <v>604</v>
      </c>
      <c r="E4" s="5" t="s">
        <v>605</v>
      </c>
      <c r="F4" s="5" t="s">
        <v>606</v>
      </c>
      <c r="G4" s="5" t="s">
        <v>607</v>
      </c>
    </row>
    <row r="5" spans="1:7" x14ac:dyDescent="0.2">
      <c r="A5" s="5" t="s">
        <v>565</v>
      </c>
      <c r="B5" s="5" t="s">
        <v>608</v>
      </c>
      <c r="C5" s="5" t="s">
        <v>609</v>
      </c>
      <c r="D5" s="5" t="s">
        <v>610</v>
      </c>
      <c r="E5" s="5" t="s">
        <v>611</v>
      </c>
      <c r="F5" s="5" t="s">
        <v>612</v>
      </c>
      <c r="G5" s="5" t="s">
        <v>613</v>
      </c>
    </row>
    <row r="6" spans="1:7" x14ac:dyDescent="0.2">
      <c r="A6" s="5" t="s">
        <v>71</v>
      </c>
      <c r="B6" s="5" t="s">
        <v>614</v>
      </c>
      <c r="C6" s="5" t="s">
        <v>615</v>
      </c>
      <c r="D6" s="5" t="s">
        <v>616</v>
      </c>
      <c r="E6" s="5" t="s">
        <v>617</v>
      </c>
      <c r="F6" s="5" t="s">
        <v>618</v>
      </c>
      <c r="G6" s="5" t="s">
        <v>619</v>
      </c>
    </row>
    <row r="7" spans="1:7" x14ac:dyDescent="0.2">
      <c r="A7" s="5" t="s">
        <v>93</v>
      </c>
      <c r="B7" s="5" t="s">
        <v>620</v>
      </c>
      <c r="C7" s="5" t="s">
        <v>621</v>
      </c>
      <c r="D7" s="5" t="s">
        <v>622</v>
      </c>
      <c r="E7" s="5" t="s">
        <v>623</v>
      </c>
      <c r="F7" s="5" t="s">
        <v>624</v>
      </c>
      <c r="G7" s="5" t="s">
        <v>625</v>
      </c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</vt:lpstr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olcev</dc:creator>
  <cp:lastModifiedBy>Artomov, Mykyta</cp:lastModifiedBy>
  <dcterms:created xsi:type="dcterms:W3CDTF">2022-09-30T09:54:58Z</dcterms:created>
  <dcterms:modified xsi:type="dcterms:W3CDTF">2023-06-02T13:25:14Z</dcterms:modified>
</cp:coreProperties>
</file>